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76"/>
  <workbookPr filterPrivacy="1" defaultThemeVersion="124226"/>
  <xr:revisionPtr revIDLastSave="0" documentId="13_ncr:1_{9E2E9D49-2573-4CE8-B7AC-B16C2C1E3547}" xr6:coauthVersionLast="36" xr6:coauthVersionMax="36" xr10:uidLastSave="{00000000-0000-0000-0000-000000000000}"/>
  <bookViews>
    <workbookView xWindow="0" yWindow="0" windowWidth="19200" windowHeight="6350" xr2:uid="{00000000-000D-0000-FFFF-FFFF00000000}"/>
  </bookViews>
  <sheets>
    <sheet name="ROB_Table" sheetId="9" r:id="rId1"/>
    <sheet name="ROB_grading_Agreed" sheetId="6" r:id="rId2"/>
    <sheet name="ROB_methodology used" sheetId="8" r:id="rId3"/>
    <sheet name="ROB_independent_grading" sheetId="5" r:id="rId4"/>
    <sheet name="ROB_supporting_data" sheetId="1" r:id="rId5"/>
  </sheets>
  <definedNames>
    <definedName name="_xlnm._FilterDatabase" localSheetId="1" hidden="1">ROB_grading_Agreed!$A$2:$K$94</definedName>
    <definedName name="_xlnm._FilterDatabase" localSheetId="3" hidden="1">ROB_independent_grading!$A$2:$Q$94</definedName>
    <definedName name="_xlnm._FilterDatabase" localSheetId="4" hidden="1">ROB_supporting_data!$A$2:$H$94</definedName>
  </definedNames>
  <calcPr calcId="191029"/>
</workbook>
</file>

<file path=xl/calcChain.xml><?xml version="1.0" encoding="utf-8"?>
<calcChain xmlns="http://schemas.openxmlformats.org/spreadsheetml/2006/main">
  <c r="C10" i="9" l="1"/>
  <c r="C14" i="9" l="1"/>
  <c r="C13" i="9"/>
  <c r="C12" i="9"/>
  <c r="C9" i="9"/>
  <c r="C8" i="9"/>
  <c r="C6" i="9"/>
  <c r="C5" i="9"/>
  <c r="C4" i="9"/>
  <c r="C3" i="9"/>
</calcChain>
</file>

<file path=xl/sharedStrings.xml><?xml version="1.0" encoding="utf-8"?>
<sst xmlns="http://schemas.openxmlformats.org/spreadsheetml/2006/main" count="2799" uniqueCount="624">
  <si>
    <t>author</t>
  </si>
  <si>
    <t>doi_link</t>
  </si>
  <si>
    <t>pub_year</t>
  </si>
  <si>
    <t>country</t>
  </si>
  <si>
    <t>unique_ID</t>
  </si>
  <si>
    <t>type_of_study</t>
  </si>
  <si>
    <t>denominator</t>
  </si>
  <si>
    <t>SV_Pv_Deaths</t>
  </si>
  <si>
    <t>meta_analysis</t>
  </si>
  <si>
    <t>Ketema, T.</t>
  </si>
  <si>
    <t>PMC3724694</t>
  </si>
  <si>
    <t>Ethiopia</t>
  </si>
  <si>
    <t>13Ket-94</t>
  </si>
  <si>
    <t>Cross-sectional</t>
  </si>
  <si>
    <t>NA</t>
  </si>
  <si>
    <t>Yes</t>
  </si>
  <si>
    <t>Demissie, Y.</t>
  </si>
  <si>
    <t>PMC4994234</t>
  </si>
  <si>
    <t>16Dem-34</t>
  </si>
  <si>
    <t>Cross-sectional health-facility based</t>
  </si>
  <si>
    <t>Abdallah, T. M.</t>
  </si>
  <si>
    <t>PMC3655045</t>
  </si>
  <si>
    <t>Sudan</t>
  </si>
  <si>
    <t>13Abd-45</t>
  </si>
  <si>
    <t>Prospective hospital-based</t>
  </si>
  <si>
    <t>Geleta, G.</t>
  </si>
  <si>
    <t>PMC4800101</t>
  </si>
  <si>
    <t>16Gel-01</t>
  </si>
  <si>
    <t xml:space="preserve">Prospective observational hospital-based </t>
  </si>
  <si>
    <t>Barreiro, P.</t>
  </si>
  <si>
    <t>PMC5498764</t>
  </si>
  <si>
    <t>17Bar-64</t>
  </si>
  <si>
    <t>Retrospective analysis of lab &amp;  record</t>
  </si>
  <si>
    <t>Kochar, A.</t>
  </si>
  <si>
    <t>10.1080/20477724.2016.1213948</t>
  </si>
  <si>
    <t>India</t>
  </si>
  <si>
    <t>16Koc-48</t>
  </si>
  <si>
    <t xml:space="preserve">Cross-sectional </t>
  </si>
  <si>
    <t>Ahmad, S. H.</t>
  </si>
  <si>
    <t>PMID2691710</t>
  </si>
  <si>
    <t>89Ahm-10</t>
  </si>
  <si>
    <t>Prospective</t>
  </si>
  <si>
    <t>Singh, R.</t>
  </si>
  <si>
    <t>PMC3843453</t>
  </si>
  <si>
    <t>13Sin-53</t>
  </si>
  <si>
    <t>Muley, A.</t>
  </si>
  <si>
    <t>PMC4087267</t>
  </si>
  <si>
    <t>14Mul-67</t>
  </si>
  <si>
    <t>Mathews, S. E.</t>
  </si>
  <si>
    <t xml:space="preserve">PMC6767802 </t>
  </si>
  <si>
    <t xml:space="preserve">19Mat-2 </t>
  </si>
  <si>
    <t>Mowar, A. B.</t>
  </si>
  <si>
    <t>16Mow-</t>
  </si>
  <si>
    <t>K. D. Punnath</t>
  </si>
  <si>
    <t>PMC7576553</t>
  </si>
  <si>
    <t>21Pun-53</t>
  </si>
  <si>
    <t>Prospective case-control study (2013-15)</t>
  </si>
  <si>
    <t>Nayak, K. C.</t>
  </si>
  <si>
    <t>PMID22297284</t>
  </si>
  <si>
    <t>11Nay-84</t>
  </si>
  <si>
    <t>Prospective hospital based</t>
  </si>
  <si>
    <t>Mitra, S.</t>
  </si>
  <si>
    <t>PMID26714506</t>
  </si>
  <si>
    <t>15Mit-06</t>
  </si>
  <si>
    <t>PMID24717201</t>
  </si>
  <si>
    <t>14Nay-01</t>
  </si>
  <si>
    <t>Kochar, D. K.</t>
  </si>
  <si>
    <t>PMC2963956</t>
  </si>
  <si>
    <t>10Koc-56</t>
  </si>
  <si>
    <t>Mohapatra, M. K.</t>
  </si>
  <si>
    <t>PMID14686106</t>
  </si>
  <si>
    <t>02Moh-06</t>
  </si>
  <si>
    <t>PMID2441656</t>
  </si>
  <si>
    <t>87Ahm-56</t>
  </si>
  <si>
    <t>Aatif, S.</t>
  </si>
  <si>
    <t>PMID23901672</t>
  </si>
  <si>
    <t>Pakistan</t>
  </si>
  <si>
    <t>13Aat-72</t>
  </si>
  <si>
    <t>Aqeel, S.</t>
  </si>
  <si>
    <t>PMID31054288</t>
  </si>
  <si>
    <t>19Aqe-88</t>
  </si>
  <si>
    <t>Prospective hospital based comparison</t>
  </si>
  <si>
    <t>Barber, B. E.</t>
  </si>
  <si>
    <t>PMID23087389</t>
  </si>
  <si>
    <t>Malaysia</t>
  </si>
  <si>
    <t>13Bar-89</t>
  </si>
  <si>
    <t>Jain, A.</t>
  </si>
  <si>
    <t>PMID27019056</t>
  </si>
  <si>
    <t>16Jai-56</t>
  </si>
  <si>
    <t>Prospective hospital based observational</t>
  </si>
  <si>
    <t>Padhi, R. K.</t>
  </si>
  <si>
    <t>PMC4045417</t>
  </si>
  <si>
    <t>13Pad-17</t>
  </si>
  <si>
    <t>Nair, J. J.</t>
  </si>
  <si>
    <t>PMC5028576</t>
  </si>
  <si>
    <t>16Nai-76</t>
  </si>
  <si>
    <t>Trivedi, T.</t>
  </si>
  <si>
    <t>PMID30347945</t>
  </si>
  <si>
    <t>18Tri-45</t>
  </si>
  <si>
    <t>Sarkar, D.</t>
  </si>
  <si>
    <t>PMC3745672</t>
  </si>
  <si>
    <t>13Sar-72</t>
  </si>
  <si>
    <t>Indonesia</t>
  </si>
  <si>
    <t>Kaushik, R.</t>
  </si>
  <si>
    <t>PMID23423341</t>
  </si>
  <si>
    <t>13Kau-41</t>
  </si>
  <si>
    <t>Prospective hospital-based 
observational study</t>
  </si>
  <si>
    <t>Jain, V.</t>
  </si>
  <si>
    <t>PMC4001609</t>
  </si>
  <si>
    <t>13Jai-09</t>
  </si>
  <si>
    <t>PMID19190212</t>
  </si>
  <si>
    <t>09Koc-12</t>
  </si>
  <si>
    <t>PMID24499851</t>
  </si>
  <si>
    <t>13Nay-51</t>
  </si>
  <si>
    <t>PMID25253213</t>
  </si>
  <si>
    <t>14Koc-13</t>
  </si>
  <si>
    <t>Kumar, R.</t>
  </si>
  <si>
    <t>PMC5445641</t>
  </si>
  <si>
    <t>17Kum-41</t>
  </si>
  <si>
    <t>H. S. Kaur</t>
  </si>
  <si>
    <t>PMC7493319</t>
  </si>
  <si>
    <t>21Kau-19</t>
  </si>
  <si>
    <t>Prospective hospital-based (2013-2016)</t>
  </si>
  <si>
    <t>R. S. Karoli</t>
  </si>
  <si>
    <t>PMC8213115</t>
  </si>
  <si>
    <t>21Kar-15</t>
  </si>
  <si>
    <t>Prospective hospital-based (2018-2019)</t>
  </si>
  <si>
    <t>Punnath, K.</t>
  </si>
  <si>
    <t>PMC6487116</t>
  </si>
  <si>
    <t>19Pun-16</t>
  </si>
  <si>
    <t>Prospective hospital-based comparison Pf:Pv:Mix:Healthy</t>
  </si>
  <si>
    <t>Nigam, A. K.</t>
  </si>
  <si>
    <t xml:space="preserve">http://www.jiacm.in/pdf/Journal_71_Page_195_99.pdf </t>
  </si>
  <si>
    <t>18Nig-NA</t>
  </si>
  <si>
    <t>Prospective hospital-based observational</t>
  </si>
  <si>
    <t>D. Walia</t>
  </si>
  <si>
    <t>PMID33390562</t>
  </si>
  <si>
    <t>21Wal-62</t>
  </si>
  <si>
    <t>Prospective observational cohort</t>
  </si>
  <si>
    <t>M. Matlani</t>
  </si>
  <si>
    <t>PMC7602347</t>
  </si>
  <si>
    <t>21Mat-47</t>
  </si>
  <si>
    <t>Prospective observational cohort (2017-2018)</t>
  </si>
  <si>
    <t>Ranjan, P.</t>
  </si>
  <si>
    <t>PMID27147091</t>
  </si>
  <si>
    <t>16Ran-91</t>
  </si>
  <si>
    <t>Mohapatra, S.</t>
  </si>
  <si>
    <t>PMC3849539</t>
  </si>
  <si>
    <t>13Moh-39</t>
  </si>
  <si>
    <t>Anvikar, A. R.</t>
  </si>
  <si>
    <t>PMID32490754</t>
  </si>
  <si>
    <t>20Anv-54</t>
  </si>
  <si>
    <t>Chandrashekar, V. N.</t>
  </si>
  <si>
    <t>Corpus ID: 135063384</t>
  </si>
  <si>
    <t>19Cha-84</t>
  </si>
  <si>
    <t>Prospective pregnancy cohort</t>
  </si>
  <si>
    <t>Hazra, B. R.</t>
  </si>
  <si>
    <t>PMID10448229</t>
  </si>
  <si>
    <t>98Haz-29</t>
  </si>
  <si>
    <t>Retrospective</t>
  </si>
  <si>
    <t>Shaikh, S.</t>
  </si>
  <si>
    <t>PMC3480837</t>
  </si>
  <si>
    <t>12Sha-37</t>
  </si>
  <si>
    <t>Sharma, R.</t>
  </si>
  <si>
    <t>PMID22824663</t>
  </si>
  <si>
    <t>12Sha-63</t>
  </si>
  <si>
    <t>Retrospective analysis of hospital record</t>
  </si>
  <si>
    <t>Singh, H.</t>
  </si>
  <si>
    <t xml:space="preserve">PMID21663878 </t>
  </si>
  <si>
    <t xml:space="preserve">11Sin-8 </t>
  </si>
  <si>
    <t>Singh, J.</t>
  </si>
  <si>
    <t>PMC3893858</t>
  </si>
  <si>
    <t>13Sin-58</t>
  </si>
  <si>
    <t>Gogia, A.</t>
  </si>
  <si>
    <t>PMID22431827</t>
  </si>
  <si>
    <t>12Gog-27</t>
  </si>
  <si>
    <t>Zaki, S. A.</t>
  </si>
  <si>
    <t xml:space="preserve">PMID23538354 </t>
  </si>
  <si>
    <t xml:space="preserve">13Zak-4 </t>
  </si>
  <si>
    <t>Rizvi, I.</t>
  </si>
  <si>
    <t>PMID24005587</t>
  </si>
  <si>
    <t>13Riz-87</t>
  </si>
  <si>
    <t>Naha, K.</t>
  </si>
  <si>
    <t>PMID22182650</t>
  </si>
  <si>
    <t>12Nah-50</t>
  </si>
  <si>
    <t>Mehta, K. S.</t>
  </si>
  <si>
    <t xml:space="preserve">PMID11590286         </t>
  </si>
  <si>
    <t xml:space="preserve">01Meh-  </t>
  </si>
  <si>
    <t>Sharma, A.</t>
  </si>
  <si>
    <t xml:space="preserve">PMID19502694 </t>
  </si>
  <si>
    <t xml:space="preserve">09Sha-4 </t>
  </si>
  <si>
    <t>Bhattacharjee, P.</t>
  </si>
  <si>
    <t>PMC3681056</t>
  </si>
  <si>
    <t>13Bha-56</t>
  </si>
  <si>
    <t>Sharma, S.</t>
  </si>
  <si>
    <t>PMC3809649</t>
  </si>
  <si>
    <t>13Sha-49</t>
  </si>
  <si>
    <t>Saravu, K.</t>
  </si>
  <si>
    <t>Kaeley, N.</t>
  </si>
  <si>
    <t>PMID28957471</t>
  </si>
  <si>
    <t>17Kae-71</t>
  </si>
  <si>
    <t>PMC4248447</t>
  </si>
  <si>
    <t>14Sar-47</t>
  </si>
  <si>
    <t>Ahmad, S.</t>
  </si>
  <si>
    <t>PMC5224813</t>
  </si>
  <si>
    <t>17Ahm-13</t>
  </si>
  <si>
    <t>Dayanand, K. K.</t>
  </si>
  <si>
    <t>PMC6367599</t>
  </si>
  <si>
    <t>19Day-99</t>
  </si>
  <si>
    <t>Barcus, M. J.</t>
  </si>
  <si>
    <t>PMID17984364</t>
  </si>
  <si>
    <t>07Bar-64</t>
  </si>
  <si>
    <t>Nurleila, S.</t>
  </si>
  <si>
    <t>PMC3391056</t>
  </si>
  <si>
    <t>12Nur-56</t>
  </si>
  <si>
    <t>Douglas, N. M.</t>
  </si>
  <si>
    <t>PMC4264333</t>
  </si>
  <si>
    <t>14Dou-33</t>
  </si>
  <si>
    <t>Yes?</t>
  </si>
  <si>
    <t>Zubairi, A. B. S.</t>
  </si>
  <si>
    <t>PMID24188313</t>
  </si>
  <si>
    <t>13Zub-13</t>
  </si>
  <si>
    <t>Akhlaq, A.</t>
  </si>
  <si>
    <t>PMID30191906</t>
  </si>
  <si>
    <t>18Akh-06</t>
  </si>
  <si>
    <t>Zaid, H. A.</t>
  </si>
  <si>
    <t>Qatar</t>
  </si>
  <si>
    <t>12Zai-NA</t>
  </si>
  <si>
    <t>Im, J. H.</t>
  </si>
  <si>
    <t>PMC5273855</t>
  </si>
  <si>
    <t>RO Korea</t>
  </si>
  <si>
    <t>17Jae-55</t>
  </si>
  <si>
    <t>Chung, B. H.</t>
  </si>
  <si>
    <t>PMID18953180</t>
  </si>
  <si>
    <t>08Chu-80</t>
  </si>
  <si>
    <t>Park, S. Y.</t>
  </si>
  <si>
    <t>PMID31054320</t>
  </si>
  <si>
    <t>19Par-20</t>
  </si>
  <si>
    <t>Wattanagoon, Y.</t>
  </si>
  <si>
    <t xml:space="preserve">PMID7570829         </t>
  </si>
  <si>
    <t>Thailand</t>
  </si>
  <si>
    <t xml:space="preserve">94Wat-  </t>
  </si>
  <si>
    <t>Koh, K. H.</t>
  </si>
  <si>
    <t>PMID14976579</t>
  </si>
  <si>
    <t>04Koh-79</t>
  </si>
  <si>
    <t>Retrospective analysis of ICU record</t>
  </si>
  <si>
    <t>Limaye, C. S.</t>
  </si>
  <si>
    <t>PMID23777019</t>
  </si>
  <si>
    <t>12Lim-19</t>
  </si>
  <si>
    <t>Retrospective comparison of Pv vs Pf</t>
  </si>
  <si>
    <t>Sahni, G. S.</t>
  </si>
  <si>
    <t>16Sah-NA</t>
  </si>
  <si>
    <t>Retrospective observational</t>
  </si>
  <si>
    <t>Siqueira, A. M.</t>
  </si>
  <si>
    <t>PMC4404636</t>
  </si>
  <si>
    <t>Brazil &amp; India</t>
  </si>
  <si>
    <t>15Siq-36</t>
  </si>
  <si>
    <t>Khan, W.</t>
  </si>
  <si>
    <t>PMID24827088</t>
  </si>
  <si>
    <t>India, Saudi</t>
  </si>
  <si>
    <t>14Kha-88</t>
  </si>
  <si>
    <t>Lopez-Perez, M.</t>
  </si>
  <si>
    <t>PMC4347332</t>
  </si>
  <si>
    <t>Colombia</t>
  </si>
  <si>
    <t>15Lop-32</t>
  </si>
  <si>
    <t>Andrade,B.</t>
  </si>
  <si>
    <t>PMC2837053</t>
  </si>
  <si>
    <t>Brazil</t>
  </si>
  <si>
    <t>10And-53</t>
  </si>
  <si>
    <t>Prospective comparison</t>
  </si>
  <si>
    <t>Medina-Morales</t>
  </si>
  <si>
    <t>PMID26454733</t>
  </si>
  <si>
    <t>16Med-33</t>
  </si>
  <si>
    <t>Raposo, C. C.</t>
  </si>
  <si>
    <t>10.1590/0037-868212382013</t>
  </si>
  <si>
    <t>13Rap-13</t>
  </si>
  <si>
    <t>Prospective observational</t>
  </si>
  <si>
    <t>Val, F.</t>
  </si>
  <si>
    <t>PMC5741897</t>
  </si>
  <si>
    <t>17Val-97</t>
  </si>
  <si>
    <t>Guedes, K. S.</t>
  </si>
  <si>
    <t>PMC6876935</t>
  </si>
  <si>
    <t>19Gue-35</t>
  </si>
  <si>
    <t>Retrospective analysis of laboratory record</t>
  </si>
  <si>
    <t>Chaparro-Narváez, P. E.</t>
  </si>
  <si>
    <t>PMC4863335</t>
  </si>
  <si>
    <t>16Cha-35</t>
  </si>
  <si>
    <t>Retrospective analysis of malaria reports</t>
  </si>
  <si>
    <t>Genton, B.</t>
  </si>
  <si>
    <t>PMC2429951</t>
  </si>
  <si>
    <t>PNG</t>
  </si>
  <si>
    <t>08Gen-51</t>
  </si>
  <si>
    <t>Prospective descriptive</t>
  </si>
  <si>
    <t>ROB_assessment</t>
  </si>
  <si>
    <t>PD</t>
  </si>
  <si>
    <t>APP</t>
  </si>
  <si>
    <t>rob_ID</t>
  </si>
  <si>
    <t>Selection</t>
  </si>
  <si>
    <t>Representativeness
of the cohort</t>
  </si>
  <si>
    <t>Ascertainment of exposure</t>
  </si>
  <si>
    <t>During the study period, a total of 1497 blood samples
were collected from presumptive malaria cases. About 31.9% (478/1497) were positive for malaria infection.Among these, 32.64% (156/478) and 67.36%(322/478) were infected with P. vivax and P. falciparum, respectively</t>
  </si>
  <si>
    <t>Malaria parasite was identified by observation
of the smears and the morphological appearance of the
parasite in the infected RBC under oil immersion objective.</t>
  </si>
  <si>
    <t>Not described</t>
  </si>
  <si>
    <t>Low</t>
  </si>
  <si>
    <t>Unclear</t>
  </si>
  <si>
    <t>Not applicable (cross-sectional survey)</t>
  </si>
  <si>
    <t>Of the total 14, 844 individuals (8751 females and
6093 males) seeking medication at the two health facilities,
blood samples were collected from 4813 suspected
malaria cases. Accordingly, 1434 (818 males and 616 females)
were found positive for malaria infection. Among
the positive cases, A total of 533 (37.2 %) and 851
(59.3 %) were infected with P. vivax and P. falciparum,
respectively, while, 50 (3.5 %) were due to mixed infection
(P. vivax and P. falciparum)</t>
  </si>
  <si>
    <t>To ensure data quality, the
positive slides were further confirmed by certified senior
laboratory technician at Jimma University. Fortunately
there were no difference in their reading and the original
record was used for analysis.</t>
  </si>
  <si>
    <t>Malaria parasite was identified by observation of the
smears and the morphological appearance of the parasite
in the infected red blood cells (RBCs) using ×100 microscope
objective.</t>
  </si>
  <si>
    <t>Figure 2 clearly outlines the flow of the patient and how they were selected</t>
  </si>
  <si>
    <t>Thick and thin blood films were prepared from capillary
blood, stained with Giemsa, and 100 oil immersion fields
were examined</t>
  </si>
  <si>
    <t>All slides were double checked in a
blinded manner and only considered negative if no
parasites were detected in 100 oil immersion fields</t>
  </si>
  <si>
    <t>Malaria parasites were identified
under a microscope (100x oil immersion field</t>
  </si>
  <si>
    <t>Figure 3 shows the patient flow</t>
  </si>
  <si>
    <t>No information</t>
  </si>
  <si>
    <t>A total of 54,493 blood samples from 45,096 different
patients attended at Gambo Hospital were examined
between January 2007 and September 2014. A total of 825 episodes of malaria were diagnosed in
700 different patients based on analysis of blood samples.
In 575 patients, only one episode of malaria was
confirmed, while 125 had two episodes</t>
  </si>
  <si>
    <t xml:space="preserve">blood samples were prepared for
confirmation of Plasmodium infection by microscopic
observation of thin Giemsa-stained films. 
In case of possible dual
infection, only P falciparum was considered </t>
  </si>
  <si>
    <t>High</t>
  </si>
  <si>
    <t>High risk (this is a retrospective audit)</t>
  </si>
  <si>
    <t>Ascertainment of 
exposure</t>
  </si>
  <si>
    <t>Risk of bias: selection domain</t>
  </si>
  <si>
    <t>"One hundred and fifty cases with varying severity of
malaria were examined for fundus changes during
study period, out of which 46 were excluded since they
did not fulfill eligibility criteria given in method section"
The underlying population denominator of how many vivax cases were there is not clear.</t>
  </si>
  <si>
    <t>Diagnosis of malaria due
to P. vivax monoinfection established by peripheral blood
film examination for the parasite and/or rapid diagnostic
tests and confirmation by PCR for presence of P. vivax and
absence of P. falciparum.</t>
  </si>
  <si>
    <t>Cross-sectional study; patients were different severity grades were examined</t>
  </si>
  <si>
    <t>Parasite species responsible for
malaria were identified (smear positive) and total parasite load
expressed as percentage of R.B.C. parasitized was
determined in each case</t>
  </si>
  <si>
    <t>Part of a prospective study and based on 75 smear positive children
with acute malaria; They were selected from children
attending the paediatric services of J.N.M.C. Hospital, Aligarh (India); likely to be representative of those who attend the hopsitals</t>
  </si>
  <si>
    <t>A prospective study was planned during the period from December 2010 to November 2012. This study included consenting patients of age 18 years and below among those attending at a Tertiary Care Centre in Uttarakhand</t>
  </si>
  <si>
    <t>Total 85 cases of malaria were detected by either malaria antigen study and/or through peripheral blood smear [Confirmed presence would have been if parasitological demonstration in blood smear; cases identified by antigen can be less reliable)</t>
  </si>
  <si>
    <t>Moderate</t>
  </si>
  <si>
    <t>All
patients diagnosed with malaria on peripheral smear were
enrolled for the study.</t>
  </si>
  <si>
    <t>A total of 120 patients diagnosed on peripheral smear with malaria were enrolled for the study. 20 were excluded for various reasons (P. falciparum monoinfection or mixed P. vivax and P. falciparum infection or coinfection with dengue
or associated sepsis). 100 patients had P. vivax monoinfection as diagnosed on peripheral blood smear. Hence, total 100 patients with P. vivax monoinfection were included in the study.</t>
  </si>
  <si>
    <t>The diagnosis of malaria was made based on the detection of malaria parasites by conventional thick and thin peripheral blood films, stainedwith Giemsa stain, and rapid diagnostic tests</t>
  </si>
  <si>
    <t>A total of 150 admitted patients with peripheral smear and/or antigen-based RDT positive for
P. vivax were included in the study; no further details presented</t>
  </si>
  <si>
    <t>In this study, adult patients (C 16 years of age), who
visited the District Wenlock hospital, for malaria diagnosis
and treatment during November 2013 to October 2015, were
recruited. Wenlock
hospital is the major government hospital in this region
which provides free diagnosis and treatment.</t>
  </si>
  <si>
    <t>The malarial diagnosis was by conventional microscopic
examination of Giemsa stained peripheral blood smears.
Two thick and thin slides were prepared from each study
participant and stained with 4% Giemsa.</t>
  </si>
  <si>
    <t>The slides were
read independently by two experienced microscopists to
ascertain infection, identify Plasmodium species and estimate
the parasitemia levels.</t>
  </si>
  <si>
    <t>The cases were selected randomly amongst all the
patients of malaria admitted other than those in exclusion
criteria.</t>
  </si>
  <si>
    <t>The diagnosis of malaria
was confirmed by examination of thick and thin smear/OptiMal tes</t>
  </si>
  <si>
    <t>Prospectively followed-up</t>
  </si>
  <si>
    <t>Adult patients presenting to Christian Medical College, Vellore from October 2012 to September 2013
with microscopically confirmed malaria were included in the study. During the one year study period, 131 patients were
diagnosed to have malaria based on the microscopic
examination of the peripheral blood film</t>
  </si>
  <si>
    <t xml:space="preserve">Microscopically confirmed malaria </t>
  </si>
  <si>
    <t>The diagnosis of malaria was done on the basis of
conventional thick and thin peripheral blood smear stained
with Giemsa stain and examined under oil immersion lens
of the microscope along with rapid diagnostic tests (RDTs)
based on detection of specific Plasmodium species lactate
dehydrogenase</t>
  </si>
  <si>
    <t>The confirmation of severe P. vivax
malaria was done by PCR</t>
  </si>
  <si>
    <t>Patients suffering from either P. falciparum or P. vivax
monoinfection diagnosed by peripheral blood smear as
well as RDTs were included in the study. A total of 288 consecutive patients of malaria with monoinfection (191 P. falciparum and 97 P. vivax) were
studied</t>
  </si>
  <si>
    <t>Each sample was subjected to a minimum of four rounds of
PCR with various template amounts to eliminate overlooking
P. falciparum co-infection</t>
  </si>
  <si>
    <t>Pediatric malaria patients with severe manifestations and evidence of asexual phase of malaria
parasite in PBF or positive RDT were included in the study. 
During the study period (August 2007–November 2008) 800
children with fever were admitted into the hospital. Out of
which peripheral blood film examination and/or rapid diagnostic
test were positive for malaria in 331 (41.4%) children. Out of the 303 children with malaria, 150
(49.5%) were having severe disease according to WHO
criteria (2000).</t>
  </si>
  <si>
    <t>The diagnosis was in each case based on a malaria-positive peripheral blood
smear which also identified the parasite species
involved.</t>
  </si>
  <si>
    <t>A total of 496 smear-positive cases of malaria were
seen during the period of the study and accounted
for 1· 5% of the total paediatric attendance and
3· 2% of the standard screened cases.
Cases of malaria were seen throughout the year
but were most frequent between the months of
September to November</t>
  </si>
  <si>
    <t>PV infection was
diagnosed on Peripheral Blood Film and/or
Immunochromatographic assay (ICT) in all the patients</t>
  </si>
  <si>
    <t>Unclear (cross-sectional survey)</t>
  </si>
  <si>
    <t>Diagnosis of malaria was done
by thick blood smears and rapid diagnostic kit SD BIOLINE Malaria Ag
P.f/Pan (Abbott Diagnostics, Mumbai, India) for the specific diagnosis
in human whole blood</t>
  </si>
  <si>
    <t>The study was conducted by recruiting subjects having an acute febrile illness and attending Jawaharlal Nehru Medical College and Hospital of Aligarh Muslim University and some private clinics in Aligarh.</t>
  </si>
  <si>
    <t>The descriptive cross- sectional study was conducted at
the Medicine Department of Abbasi Shaheed Hospital,
Karachi, during July to September 2011. Adult febrile
patients presenting to the out-patient clinic or emergency
were tested for malaria through peripheral blood film or
Immunochromatographic assay (ICT). However, no explanations or patient flow presented to describe patient selection</t>
  </si>
  <si>
    <t>All patients admitted to QEH with a microscopic diagnosis of
malaria from September 2010 to October 2011 were assessed
for eligibility.Consecutive nonpregnant patients ≥12 years old
were prospectively enrolled in this comparative clinicalpathophysiological
study if they were within 18 hours of commencing
malaria treatment, had no major comorbidities, and
had not previously been enrolle</t>
  </si>
  <si>
    <t xml:space="preserve">All patients admitted to QEH with a microscopic diagnosis of
malaria </t>
  </si>
  <si>
    <t>Malaria was diagnosed on basis of a positive Giemsastained peripheral blood film independently by two pathologistsand a positive rapid malaria test (RMT), using monoclonal anti-pLDH (Vivax specific) and monoclonal anti-HRP-2 (Falciparumspecific) antibodies coated on the test lines (QDx Malaria Pv/PfMalaria card test, Piramal, Navi Mumbai, India).</t>
  </si>
  <si>
    <t>All fever cases suspected to have malaria were investigatedfor malaria. A total of 134 consecutive cases of malaria, proven by periph-eral blood smear examination, were included in the study.</t>
  </si>
  <si>
    <t>Cases with clinical features of malaria with asexual
form of plasmodium in the peripheral smear seen by thick
and thin smear were taken into consideration.Smearing was done under aseptic conditions and stained to
examine under oil immersion objective of light microscope</t>
  </si>
  <si>
    <t>All cases admitted
to the paediatric ward with smear-positive or ICT-positive
malaria were taken up as subjects for the prospective study. However, the mechanism for case selection and patient flow not presented</t>
  </si>
  <si>
    <t>A total of 600 TAFI patients were prospectively studied at a tertiary care centre in coastal Karnataka between September 2012 and September 2014 for the aetiology of TAFI; the development and staging of AKI based on Kidney disease: Improving global outcomes (KDIGO) guidelines; the initiation of RRT and in-hospital mortality.</t>
  </si>
  <si>
    <t>peripheral blood smears for malaria</t>
  </si>
  <si>
    <t>Prospective study</t>
  </si>
  <si>
    <t>Prospective (based on Figure 3)</t>
  </si>
  <si>
    <t>Prospective: Authors describe only patients with acute malaria were selected; no further information on severity status presented</t>
  </si>
  <si>
    <t>Prospective: Patients were followed up till discharge or death, and their clinical course, complications, and finaloutcome were recorded</t>
  </si>
  <si>
    <t>Prospective; Started with febrile patients and hence outcome at baseline can be assumed not be present</t>
  </si>
  <si>
    <t>Patients admitted
to hospital with confirmed malaria
(smear and/or rapid test) were screened</t>
  </si>
  <si>
    <t>All indoor patients admitted to
hospital over a period of 18 months with acute febrile (AFI) illness were screened
for presence of malaria by Peripheral Smear and/or rapid malaria antigen test</t>
  </si>
  <si>
    <t>All
P.
vivax cases enrolled in thestudy underwent OptiMAL malarial antigen test to rule out falciparum-vivax co-infection (mixed malaria).</t>
  </si>
  <si>
    <t>We planned a study in a tertiary care center in Kolkata from June
2011 to March 2012 to note the clinical and laboratory profile of patients admitted with severe vivax malaria along with its complications and outcome; no description of patient flow presented</t>
  </si>
  <si>
    <t>This prospective study was conducted in the Department of
Medicine of the Himalayan Institute of Medical Sciences, a
tertiary healthcare centre in Uttarakhand, India, during the
period 2010–2011. All cases of fever suspected of having
malaria were investigated for malaria</t>
  </si>
  <si>
    <t>Diagnosis of P. vivax
malaria monoinfection was confirmed by a positive Giemsastained
peripheral blood film independently by two pathologists
who were experts in malaria microscopy and who ruled out
mixed malaria infection.This was supported by a rapid malaria
test (RMT) positive for P. vivax-specific lactate dehydrogenase
(LDH) and negative for P. falciparum (OptiMAL; DiaMed AG,
Morat, Switzerland).</t>
  </si>
  <si>
    <t>Diagnosis of
malaria was made by peripheral blood smears and
RDTs as described earlier.9,10 Reports of the blood
smear were immediately provided to the hospital staff
for initiation of the treatment</t>
  </si>
  <si>
    <t>All fever cases and cases with history of fever (both indoor and outdoor patients) were
referred for malaria diagnosis. This prospective observational study was conducted
on patients admitted with malaria. As part of the hospital malaria surveillance at
Medical College Hospital from 2008 to 2012, a total
of 9191 patients with febrile illness were screened out, of which 581 were positive for malaria</t>
  </si>
  <si>
    <t>This prospective study was conducted on 1,091 admitted
adult patients in the dedicated malaria ward of an associated
group of hospitals affiliated with S. P. Medical College,
Bikaner, India, from September 2003 through December
2005.</t>
  </si>
  <si>
    <t>microscopy + PCR methods used</t>
  </si>
  <si>
    <t>Only those cases of severe malaria having the asexual
forms of Plasmodium in the blood by smear examination
were included in the study</t>
  </si>
  <si>
    <t>This prospective study was conducted on patients of
severe malaria who were admitted during July 2010 to
June 2011 in the Department of Medicine, Sardar Patel
Medical College and Associated Group of Hospitals,
Bikaner, India.
Only those cases of severe malaria having the asexual
forms of Plasmodium in the blood by smear examination
were included in the study
Since the study sought to include only severe cases, this represents a high risk of bias - however, the authors present the clear flow of the patients and present the underlying denminator from wher e the cases were selected</t>
  </si>
  <si>
    <t>Miscropcopy used initially and the final confirmation of species diagnosis was done by PCR examination</t>
  </si>
  <si>
    <t>This prospective study was carried out at the Department
of Medicine, Sardar Patel Medical College and associated
group of Hospitals, Bikaner, Rajasthan, India
from January 2007 to December 2008. Adult patients of malaria with severe manifestations
and evidence of asexual phase of malaria parasite in PBF
and/or positive RDT along with positive PCR evidence
of malaria.; Underlying denominators presented</t>
  </si>
  <si>
    <t>The trial [38] included patients microscopically
proven to have monoinfection of P. vivax, aged, ≥18 years,
who attended KH, Manipal from September 2012 until
October 2014. Of preliminary 161 P. vivax cases enrolled,
the attending clinicians substituted CQ with artesunate
combinations in 36 cases within 48 h prompting their
eventual exclusion. None of them had any complication.
Finally, a total of 125 participants sustaining the study
selection criteria remained in the trial</t>
  </si>
  <si>
    <t>microscopy/ antigen detection/
nested PCR before enrollment into the study</t>
  </si>
  <si>
    <t>The present study was carried out at the Postgraduate
Institute of Medical Education and Research (PGIMER,
Chandigarh) from a period of 2013 to 2016, and a total
of 143 P. vivax positive samples were recruited. No description presented if these were all the p vivax during the study period or a sample of p vivax cases</t>
  </si>
  <si>
    <t>Cross-sectional study</t>
  </si>
  <si>
    <t>the basis of peripheral smear or rapid diagnostictests</t>
  </si>
  <si>
    <t>This study was conducted in all malaria-positive patients presented in outpatient departmentsadmitted in the medical wards, high dependency and intensive care unit</t>
  </si>
  <si>
    <t>Themalarial infections were confirmed by carefulmicroscopic
examination of Giemsa stained peripheral blood
smears.No PCR analyses were carried out for malarial diagnosis</t>
  </si>
  <si>
    <r>
      <t xml:space="preserve">A total of 803 individuals aged between 15 and 65 years were
</t>
    </r>
    <r>
      <rPr>
        <b/>
        <sz val="11"/>
        <color theme="1"/>
        <rFont val="Calibri"/>
        <family val="2"/>
        <scheme val="minor"/>
      </rPr>
      <t xml:space="preserve">randomly recruited </t>
    </r>
    <r>
      <rPr>
        <sz val="11"/>
        <color theme="1"/>
        <rFont val="Calibri"/>
        <family val="2"/>
        <scheme val="minor"/>
      </rPr>
      <t>into the study. Low risk of selection bias</t>
    </r>
  </si>
  <si>
    <t>Diagnosis of malaria was
confirmed by thick and thin peripheral smear stained with Leishman’s stain and rapid malarial antigen test.</t>
  </si>
  <si>
    <t>All cases of fever,
suspected to have malaria, were evaluated by thick and
thin peripheral smear stained with Leishman’s stain for
malarial parasite and rapid malarial antigen test. A total of
200 patients of P. falciparum and 220 patients of P. vivax
malaria were recruited in the study.</t>
  </si>
  <si>
    <t>prospective study</t>
  </si>
  <si>
    <t>Patients with acute febrile illness (AFI)
aged at least 14 years were included if they were diagnosed with vivax malaria based on rapid kits
or peripheral smears.439 cases of
acute febrile illness were screened, of whom 50 (11%) were diagnosed with malaria including eight P.
falciparum infections</t>
  </si>
  <si>
    <t>Patients with acute febrile illness (AFI)
aged at least 14 years were included if they were diagnosed with vivax malaria based on rapid kits
or peripheral smears.The species were identified by antigen detection
or peripheral smear examination by microbiologists
with at least ten years of experience in the field</t>
  </si>
  <si>
    <t>The species were identified by antigen detection
or peripheral smear examination by microbiologists
with at least ten years of experience in the field</t>
  </si>
  <si>
    <t>Patients were tested for malaria using peripheral blood smear (PBS) and/or rapid malaria antigen test
(RMAT).</t>
  </si>
  <si>
    <t>A total of 205
confirmed cases of malaria were enrolled in the study,
after inclusion criteria were satisfied. Trial profile (Figure 1) presents the selection/patient flow</t>
  </si>
  <si>
    <t>total of 2186 febrile patients with clinical suspicion ofmalaria
were screened for their inclusion in the study. Of which, 1625
patients were excluded according to exclusion criteria. Finally,
561 patients fulfilled the criteria and were included in the study</t>
  </si>
  <si>
    <t>Blood
samples from all the patients were subjected to microscopy,
RDT and PCR for the diagnosis of Plasmodium species.</t>
  </si>
  <si>
    <t>Blood sample from acute febrile patient with
clinical diagnosis of malaria was tested by microscopy and quantitative buffy
coat assay (QBC)) and immunochromatographic test(ICT)</t>
  </si>
  <si>
    <t>A prospective study was carried out over a period of
four months in which patients with diagnosis of malaria
were enrolled; no information is presented on how the samples were selected</t>
  </si>
  <si>
    <t>Patients were submitted to standard thorough clinical and laboratory investigations
and only PCR-confirmed infections were selected for the present study. Microscopy-diagnosed Pf and Pv infections with or without
WHO-defined severe malaria symptoms. PCR confirmation of
Plasmodium species</t>
  </si>
  <si>
    <t>Patients were submitted to standard thorough clinical and laboratory investigations
and only PCR-confirmed infections were selected for the present study.This prospective, hospital-based study focused on patients
admitted with severePf, Pvor Pf/Pv co-infections, and was
conducted between December 2016 and November 2017; Patient flow presented in Figure 1</t>
  </si>
  <si>
    <r>
      <t xml:space="preserve">A total of 105 pregnant women aged between 18
and 40 years </t>
    </r>
    <r>
      <rPr>
        <b/>
        <sz val="11"/>
        <color theme="1"/>
        <rFont val="Calibri"/>
        <family val="2"/>
        <scheme val="minor"/>
      </rPr>
      <t xml:space="preserve">were randomly recruited </t>
    </r>
    <r>
      <rPr>
        <sz val="11"/>
        <color theme="1"/>
        <rFont val="Calibri"/>
        <family val="2"/>
        <scheme val="minor"/>
      </rPr>
      <t>into the study upon obtaining
informed consent from the study participants or their relatives.</t>
    </r>
  </si>
  <si>
    <t>The malarial diagnosis was performed by examination of peripheral
blood smears by conventional microscopy and rapid diagnostic test
(RDT) kits (SD Bioline, India).</t>
  </si>
  <si>
    <t>06Rod-19</t>
  </si>
  <si>
    <t>08Rod-01</t>
  </si>
  <si>
    <t>09Nay-57</t>
  </si>
  <si>
    <t>13Kwa-37</t>
  </si>
  <si>
    <t>14Dos-09</t>
  </si>
  <si>
    <t>14Qui-49</t>
  </si>
  <si>
    <t>16Che-87</t>
  </si>
  <si>
    <t>18Gai-02</t>
  </si>
  <si>
    <t>19Lus-98</t>
  </si>
  <si>
    <t>20Aqe-15</t>
  </si>
  <si>
    <t>Rodríguez-Morales, A.</t>
  </si>
  <si>
    <t>A Rodriguez-Morales</t>
  </si>
  <si>
    <t>Retrospective hospital-based (1998-2005)</t>
  </si>
  <si>
    <t>K. C. Nayak</t>
  </si>
  <si>
    <t>Prospective hospital-based (2006-08)</t>
  </si>
  <si>
    <t>Y. G Kwak</t>
  </si>
  <si>
    <t>Retrospective analysis of hospital record (2005-2009)</t>
  </si>
  <si>
    <t>J C K Dos-Santos</t>
  </si>
  <si>
    <t>Retrospective hospital-based case series (1988-2011)</t>
  </si>
  <si>
    <t xml:space="preserve">Retrospective case control </t>
  </si>
  <si>
    <t>Quispe, A. M.</t>
  </si>
  <si>
    <t>L. Chery</t>
  </si>
  <si>
    <t>Prospective hospital-based (2012-15)</t>
  </si>
  <si>
    <t>P. P Gai</t>
  </si>
  <si>
    <t>Prospective outpatients</t>
  </si>
  <si>
    <t>N. Lusiyana</t>
  </si>
  <si>
    <t>Retrospective analysis of hospital record (2016)</t>
  </si>
  <si>
    <t>S. Aqeel</t>
  </si>
  <si>
    <t>Diagnosis is confirmed
with two different external quality control miscroscopists
(one regional and one national).</t>
  </si>
  <si>
    <t>All pediatric patients (&lt;2 year-old) diagnosed with
malaria who required hospitalization, between
January 2000 and December 2002, were evaluated
and included in this study. All patients in this
endemic malaria with fever are suspected to have
malaria, due to P. vivax given this is the unique
species in this zone, and therefore are evaluated
and thin and thick blood smears searching for
malaria parasites are done.
During years 2000 to 2002 a total of 16 810
cases of malaria (99.9 per cent due to P. vivax)
were diagnosed in the whole Sucre state, and
around 7 per cent (1177) came from the catchment
of the hospital.</t>
  </si>
  <si>
    <t>retrospective study</t>
  </si>
  <si>
    <t>Diagnosis was confirmed by thin and thick peripheral blood
smears, with external quality control</t>
  </si>
  <si>
    <t>In addition, all
positive smears and 10% of those considered negative by
the regional laboratories were reevaluated by a third
national malaria reference microscopist to confirm the
diagnosis of malaria</t>
  </si>
  <si>
    <t>retrospective audit of hospital records; likely to representaive of those who visit the hospitals</t>
  </si>
  <si>
    <t>confirmed by demonstration of asexual phase of
parasite in peripheral blood smear</t>
  </si>
  <si>
    <t>No details presented on how the cases were selected; likely high risk of bias</t>
  </si>
  <si>
    <t>patients who had been diagnosed with vivax
malaria by peripheral blood smear</t>
  </si>
  <si>
    <t>Patients over 15 years
old diagnosed as vivax malaria by peripheral blood smear
between January 2005 and December 2009 were enrolled; not clear if these are all the patients or some of the patients</t>
  </si>
  <si>
    <t>Diagnoses had been confirmed based on analysis
of thick and thin blood films (TBF) that were examined by
trained experienced staff</t>
  </si>
  <si>
    <t>Diagnoses had been confirmed based on analysis
of thick and thin blood films (TBF) that were examined by
trained experienced staff; a senior microscopist
systematically performed quality control</t>
  </si>
  <si>
    <t>Patients seen at HC-UNICAMP who received a confirmed
diagnosis of malaria that was reported by its
Hospital Epidemiology Division (NVE-UNICAMP) were
selected; Only patients
with accessible medical charts were enrolled</t>
  </si>
  <si>
    <t>positive malaria thick smear</t>
  </si>
  <si>
    <t>We included as potential cases
all subjects hospitalized at the Sullana Hospital from 2008 to
2009 with a positive malaria thick smear for P. vivax; since this is an audit of all records, likely to represent those who visit the hopsital</t>
  </si>
  <si>
    <t>microscopy of
Giemsa-stained thin blood smear and/or by rapid diagnostic
test (RDT), FalciVax, Zephyr Biomedicals).</t>
  </si>
  <si>
    <t>All febrile individuals presenting to the outpatient, paediatric,
and casualty departments of GMC were tested by
hospital staff for Plasmodium infection via finger-prick; Figure 2 presets the patient flow</t>
  </si>
  <si>
    <t>From June to
December 2015, during the peak malaria season, malaria
patients were recruited at the malaria diagnostic unit
during the operating hours of the outpatient department
(08:00–16:00). Patients attending at other times were
not considered.</t>
  </si>
  <si>
    <t>microscopic diagnosis of malaria</t>
  </si>
  <si>
    <t>A retrospective and an observational method were used in this study. Data were obtained through analysing medical records of malaria patients from January to December 2016.</t>
  </si>
  <si>
    <t>laboratory test confirmed</t>
  </si>
  <si>
    <t>A total of 32,642 febrile patients were registered during 2016–2018 for the morbidity surveillance. Among those, 2068 subjects
were diagnosed as malaria positive by the hospital (Fig. 1). Of which, 1567 (75.77%) had vivax malaria, and the rest falciparum
malaria (24.22%) (p = .012 by Regression analysis).</t>
  </si>
  <si>
    <t>microscopy, Quantitative
Buffy Coat analysis and rapid diagnostic test (RDT),</t>
  </si>
  <si>
    <t>Giemsa stained peripheral blood smear</t>
  </si>
  <si>
    <t>No information (abstract only)</t>
  </si>
  <si>
    <t>No full text</t>
  </si>
  <si>
    <t>Figure 1 gave classification of patients with a diagnosis of malaria treated at the paediatrics ward including severe vivax (n=60)</t>
  </si>
  <si>
    <t>Blood films are examined by expert microscopists &amp; partly(mainly severe) are confirmed by PCR.</t>
  </si>
  <si>
    <t>High (Retrospective case series like cohort)</t>
  </si>
  <si>
    <t>No</t>
  </si>
  <si>
    <t>Proportion of severe is  46/105 among vivax, 35/39 among falciparum and 10/12 among  mixed. However patient flow is unclear.</t>
  </si>
  <si>
    <t xml:space="preserve">Records of all patients admitted in 2010
with a diagnosis of malaria confirmed by Giemsa stained smear and/or RDT were reviewed </t>
  </si>
  <si>
    <t>High (Retrospective case review)</t>
  </si>
  <si>
    <t>32/110 falciparum, 23/108 vivax 5/14 mixed infections are severe. However patient flow is unclear.</t>
  </si>
  <si>
    <t>Diagnosis by
peripheral blood film (PBF) examination and/or
RDT. Unclear about discrepant results.</t>
  </si>
  <si>
    <t>Reviewing vivax patients from 3 hospitals, patient flow is unclear. No comparator.</t>
  </si>
  <si>
    <t>Not mentioned.</t>
  </si>
  <si>
    <t>Reviewing vivax patients retrospectively, patient flow is unclear. No comparator. No exact number of severe patients in total (Number of complications only). Unclear definition of severe.</t>
  </si>
  <si>
    <t>RDT results were correlated with
the peripheral blood smear findings in those patients for whom it was requested</t>
  </si>
  <si>
    <t xml:space="preserve">Reviewing AKI in vivax patients retrospectively. WHO definition of AKI. No comparator. </t>
  </si>
  <si>
    <t>Data of all children with confirmed malaria either on peripheral smear and/or OptiMal test were reviewed</t>
  </si>
  <si>
    <t>High (Retrospective selection of AKI)</t>
  </si>
  <si>
    <t>All patients with vivax a
admitted at our center were analyzed, cases of severe
malaria were as per WHO. No comparator.</t>
  </si>
  <si>
    <t xml:space="preserve">Data of all patients with confirmed vivax mono-infection by peripheral blood smears, quantitative buffy coat test, or RDT. </t>
  </si>
  <si>
    <t>High (Retrospective)</t>
  </si>
  <si>
    <t>All patients tested positive
for vivax were included. Cases of severe malaria were as per WHO. No comparator.</t>
  </si>
  <si>
    <t xml:space="preserve">All patients included in the study had positive
for vivax by peripheral smear with Giemsa staining or fluorescein staining of buffy coat layer. </t>
  </si>
  <si>
    <t>6306 cases of fever were evaluated for malaria, 402 were smear positive malaria. Patients with ARF &amp; smear positive were included.</t>
  </si>
  <si>
    <t>Thick and thin smears were prepared, stained with Giemsa and examined under the microscope. Parasitaemia assessed as parasitic index expressed as &lt; 2, 2-5 and &gt; 5.</t>
  </si>
  <si>
    <t xml:space="preserve">Hospital records of all the 221 patients of vivax malaria cases were reviewed associated to complete blood count, peripheral blood findings, liver and kidney function tests. </t>
  </si>
  <si>
    <t>Results of RDT (OptiMAL test) were correlated with the peripheral blood smear findings in the patients in whom it was requested</t>
  </si>
  <si>
    <t>Reviewing vivax patients retrospectively, patient flow is unclear. No comparator. No exact number of severe patients in total (Number of complications only). Different definition of severe.</t>
  </si>
  <si>
    <t>Vivax mono-infection confirmed by peripheral blood films and RDT.</t>
  </si>
  <si>
    <t>High. Different severe definition.</t>
  </si>
  <si>
    <t>763 cases of fever admitted to hospital, 231 were positive malaria, 168 with vivax mono-infection. Different definition of severe.</t>
  </si>
  <si>
    <t>Paediatric inpatients with acute febrile illness &lt;7days, confirmed vivax by smears and/or RDT</t>
  </si>
  <si>
    <t>Malarial hepatopathy present in 122/215 of vivax 82/215 infected by falciparum, 11/215 mixed infection.No exact number of total severe patients according to WHO definition</t>
  </si>
  <si>
    <t>All the patients with
malaria diagnosed by blood smear and RDT were included (2009-15).</t>
  </si>
  <si>
    <t>1,191 malaria patients hospitalized between
2007-11. 47 medical records could not be obtained, 222 cases were excluded, remaining 922 were included.No exact number of total severe patients according to WHO definition</t>
  </si>
  <si>
    <t>Diagnosed by both quantitative buffy coat
and Leishman’s stained peripheral blood smears were included</t>
  </si>
  <si>
    <t>A total of 1649 patients, 389
patients were excluded due to inadequate data
analysis was performed on 1260 patients. WHO cerebral definition.</t>
  </si>
  <si>
    <t>The diagnosis of acute malaria was considered if the peripheral blood smear was positive</t>
  </si>
  <si>
    <t xml:space="preserve">15,334 and 2,456 cases
were due to vivax &amp;  falciparum, and 1,146 due to mixed infections.
During 2013–2016, the total number of fatal severe malaria cases recorded at this hospital was 41 </t>
  </si>
  <si>
    <t>Malaria was diagnosed by
microscopic examination of Giemsa-stained thick and thin blood smears. Parasitemia was assessed by counting the number of parasites under a ×100 microscopic field and given a score of 1 to 4:</t>
  </si>
  <si>
    <t>Total of 5,936 hospital records: 3976 falciparum, 1135 vivax, 8 malariae, 817
mixed infections were
reviewed. The physician classified cases as “severe” on the basis of documented evidence of one or more severe malaria criteria of WHO.</t>
  </si>
  <si>
    <t>Microscopic diagnosis of malaria by Giemsa-stained blood smear. Parasitemia graded on four-point “plus system” scale where 0 is
negative for infection and 4 is &gt; 10 parasites per thick film field.</t>
  </si>
  <si>
    <t>2,711 outpatient malaria. 
3,484 inpatients; 35 incomplete  records were excluded. Falciparum malaria occurred among 45% of admissions, 65% of serious disease, and 70% of deaths, vivax malaria occurred in 53%, 32%, and 27%. (Definition of Serious malaria rather than WHO severe)</t>
  </si>
  <si>
    <t>Retrospective, cross-sectional study retrieved the records of patients with laboratory-confirmed malaria diagnosis</t>
  </si>
  <si>
    <t>Figure 1 clearly outlines the distribution of community malaria cases, hospital admissions and deaths in Mimika District</t>
  </si>
  <si>
    <t>Diagnosis was confirmed by microscopy of Giemsa stained blood films. Slides were considered negative after review of 100 high-power fields</t>
  </si>
  <si>
    <t>Random sample of 1,200 positive
slides reread by an independent expert blind to the original microscopist</t>
  </si>
  <si>
    <t>Participants were all adult
patients hospitalized with
malaria 2009–2011. Reasons for hospitalization included intravenous antimalarial therapy, management of associated diagnoses, and complications.</t>
  </si>
  <si>
    <t>No. PCR done for discordance between RDT and microscopy</t>
  </si>
  <si>
    <t>801 patients included in the study, 715 P. vivax and 86 with mixed infections. Seven patients with P. vivax monoinfection developed neurological symptoms. Unclear patient flow.</t>
  </si>
  <si>
    <t>Inclusion criteria for the study were adults (≥18 years) with microscopy-confi rmed P. vivax monoinfection. Patients
infected with P. falciparum monoinfection were excluded.</t>
  </si>
  <si>
    <t>Unclear patient flow. 78 patients with peripheral smear positive.</t>
  </si>
  <si>
    <t>Microscopy positive.</t>
  </si>
  <si>
    <t>231 in- and outpatients with vivax malaria, diagnosed from January 2006 to December 2012 were included in the study.  17 were excluded due to travel history &amp; 4 due to young age. Clear patients flow.</t>
  </si>
  <si>
    <t>Peripheral blood smear examination</t>
  </si>
  <si>
    <t>A total of 398 patients with vivax malaria were admitted. 75 patients with acute nephropathy were studied. Unclear patient flow.</t>
  </si>
  <si>
    <t>Peripheral blood smears confirmed by Bioline P.f/P.V RDT to exclude undetected mixed infection.</t>
  </si>
  <si>
    <t>Of 1366 study patients, 46 were critically ill and required ICU management. Among them, 38 were classified as severe vivax malaria. Unclear patient flow.</t>
  </si>
  <si>
    <t>All 2911 children admitted with malaria tol hospitals 1977-1987. P. vivax alone caused 16% of infections
(460/2911). Records from children diagnosed as having cerebral malaria or with convulsions were retained for further examination</t>
  </si>
  <si>
    <t>Unsure. Peripheral blood film was used to diagnise cerebral in falciparum but not mentioned about the remaining.</t>
  </si>
  <si>
    <t>Clear patient flow of notified cases (P vivax 10,900), admitted cases (P vivax 386)</t>
  </si>
  <si>
    <t>Blood parasites count on thick film was calculated based on WHO established
method</t>
  </si>
  <si>
    <t>680 cases of malaria were studied. 338 had P. vivax. Severe disease was present in 162 cases; 50 vivax, 64 falciparum, 48 mixed malaria.
Severe malaria was classified as per WHO 2000 definition</t>
  </si>
  <si>
    <t xml:space="preserve">Diagnosed as malaria based on positive peripheral smear or malarial antigen (LDH) spot test </t>
  </si>
  <si>
    <t>Figure 2 showing clear patient flow in Manaus
and Bikaner</t>
  </si>
  <si>
    <t>Only hospitalized patients with PCR-confirmed
P. vivax mono-infection were included for the analyses.</t>
  </si>
  <si>
    <t>Presence of the WHO-defined severe malaria criteria and syndromes was systematically assessed at admittance and during the
whole length of hospitalization at both sites</t>
  </si>
  <si>
    <t>PCR done</t>
  </si>
  <si>
    <t>Blood samples were collected from patients admitted to the
hospitals and clinics. Patients having any pre-existing disease and symptoms resembling with malaria were excluded from this study. Unclear patients flow</t>
  </si>
  <si>
    <t>Unclear. Slides were stained with Giemsa and Leishman stains and  microscopically confirmed at 100x .RDT were also used during outdoor collections.</t>
  </si>
  <si>
    <t>In total, 929 symptomatic malarial patients with monoinfection by falciparum or vivax were enrolled as part of a study</t>
  </si>
  <si>
    <t>Microscopic diagnosis in all participants was confirmed by real-time quantitative polymerase chain</t>
  </si>
  <si>
    <t>Yes PCR</t>
  </si>
  <si>
    <t>Active and passive malaria case detections were performed. Individuals were examined, interviewed and blood samples were collected
experiments. In hospitalized participants, two venous blood collections were performed</t>
  </si>
  <si>
    <t>Screened by thick
smear examination using field microscopy and the parasitaemia (parasites/uL) was quantified in positive cases. Nested PCR was performed in all whole blood samples to confirm the diagnosis</t>
  </si>
  <si>
    <t>All of the acutely sick children who were admitted with a
febrile illness that was confirmed as malaria were examined retrospectively</t>
  </si>
  <si>
    <t>Malaria infection was confirmed in all of the cases with thick and thin blood smears, with external quality control.</t>
  </si>
  <si>
    <t>Cohort study of patients assisted in the field and a historical and concurrent study of a series of
cases among hospitalized patients were undertaken to identify the clinical and laboratory signs of severityWe included 140 patients in the field study with manifestation of severity. Unclear.</t>
  </si>
  <si>
    <t>Thick blood film, stained using Giemsa</t>
  </si>
  <si>
    <t>Moderate. Presence of severity manifestation defined by Alecrim classification</t>
  </si>
  <si>
    <t xml:space="preserve">Figure 1 provides clear flow  </t>
  </si>
  <si>
    <t>Slides are read by local microscopists and
results are given following a semi-quantitative system</t>
  </si>
  <si>
    <t>All positive slides and 10% of negative slides are routinely reviewed in a reference unit by senior microscopists</t>
  </si>
  <si>
    <t>189 medical records from eligible patients with 
microscopy and PCR-confirmed monoinfection with vivax are screened. Fifty-nine patients were not
included in the study because lack of clinical or laboratorial data. Unclear patients flow.</t>
  </si>
  <si>
    <t>Microscopy was used to quantify parasite density</t>
  </si>
  <si>
    <t xml:space="preserve">Diagnosed by microscopy  and subsequently confirmed by PCR </t>
  </si>
  <si>
    <t>Analysis was conducted using data from the
SIVIGILA for the 2007–2013 period. Briefly, all malaria cases including complicated and deaths cases are reported to the SIVIGILA by the primary data generating units (PDGU) and the information units (IU)</t>
  </si>
  <si>
    <t>Malaria infection is confirmed by microscopic examination of Giemsa-stained thick blood smear  or rapid diagnostic test</t>
  </si>
  <si>
    <t>Patients were prospectively recruited if they were diagnosed on clinical grounds only as having malaria (presumptive diagnosis). The diagnosis was based on a history of fever without obvious symptoms or signs of another disease</t>
  </si>
  <si>
    <t xml:space="preserve">Blood films were stained with 4% Giemsa and
examined for 100 microscopic thick film fields </t>
  </si>
  <si>
    <t>Low. Rate of WHO-defined severe malaria was prospectivelly assessed.</t>
  </si>
  <si>
    <t>A routine quality control procedure was performed</t>
  </si>
  <si>
    <t>Moderate. Different AKI definition.</t>
  </si>
  <si>
    <t>High. Different definition of severe.</t>
  </si>
  <si>
    <t>Low (Clear flow of patients)</t>
  </si>
  <si>
    <t>Random reread by an blinded independent  microscopist</t>
  </si>
  <si>
    <t>High. Unclear patient flow.</t>
  </si>
  <si>
    <t>Low. Clear patients flow.</t>
  </si>
  <si>
    <t>Peripheral blood smears confirmed by RDT</t>
  </si>
  <si>
    <t>Low. Clear patient flow.</t>
  </si>
  <si>
    <t>Low. Figure 2 showing clear patient flow in Manaus
and Bikaner</t>
  </si>
  <si>
    <t>Unclear diagnostic.</t>
  </si>
  <si>
    <t>Microscopy and PCR</t>
  </si>
  <si>
    <t>Microscopy with QC but unspecified</t>
  </si>
  <si>
    <t>QC done but not specified</t>
  </si>
  <si>
    <t xml:space="preserve">Low.
Figure 1 provides clear flow  </t>
  </si>
  <si>
    <t>Microscopy with QC</t>
  </si>
  <si>
    <t>Yes. All positive slides and 10% of negative slides are QC</t>
  </si>
  <si>
    <t>Microscopic examination of Giemsa-stained thick blood smear or rapid diagnostic test. Unclear.</t>
  </si>
  <si>
    <t>Outcome of interest is not present at the start of study (severe malaria at baseline)</t>
  </si>
  <si>
    <t>The study was conducted by recruiting subjects having an acute febrile illness and attending Jawaharlal Nehru Medical College and Hospital of Aligarh Muslim University and some private clinics in Aligarh. Unclear patient flow.</t>
  </si>
  <si>
    <t>Patients seen at HC-UNICAMP who received a confirmed
diagnosis of malaria that was reported by its
Hospital Epidemiology Division (NVE-UNICAMP) were
selected; Only patients
with accessible medical charts were enrolled - likely to be not representative as biased by completeness of data</t>
  </si>
  <si>
    <t>Diagnoses had been confirmed based on analysis
of thick and thin blood films (TBF) that were examined by
trained experienced staff (the use of these two films implies the usage of microscopy)</t>
  </si>
  <si>
    <t>confirmed by demonstration of asexual phase of
parasite in peripheral blood smear (implies microscopy used for identification of the asexual phases)</t>
  </si>
  <si>
    <r>
      <t xml:space="preserve">Patients aged over 18 years who were diagnosed with vivax malaria by </t>
    </r>
    <r>
      <rPr>
        <b/>
        <sz val="11"/>
        <color theme="1"/>
        <rFont val="Calibri"/>
        <family val="2"/>
        <scheme val="minor"/>
      </rPr>
      <t xml:space="preserve">peripheral blood smear </t>
    </r>
    <r>
      <rPr>
        <sz val="11"/>
        <color theme="1"/>
        <rFont val="Calibri"/>
        <family val="2"/>
        <scheme val="minor"/>
      </rPr>
      <t xml:space="preserve">were enrolled. </t>
    </r>
  </si>
  <si>
    <t>Percentage</t>
  </si>
  <si>
    <t>Risk of bias domain</t>
  </si>
  <si>
    <t>Representativeness of cohort</t>
  </si>
  <si>
    <t>Was outcome present at the study start?</t>
  </si>
  <si>
    <t>Number of articles
(n=92)</t>
  </si>
  <si>
    <t>Outcome of interest is not present at the start of study 
(severe malaria at baseline)</t>
  </si>
  <si>
    <t>No information (old: No)</t>
  </si>
  <si>
    <t>Was lab methods used (microscopy/PCR) blinded or a quality control performed ?</t>
  </si>
  <si>
    <t>Outcome of interest is 
not present at the start of study 
(severe malaria at baseline)</t>
  </si>
  <si>
    <t>Domain</t>
  </si>
  <si>
    <t xml:space="preserve">Low </t>
  </si>
  <si>
    <t>This prospective study was conducted on 1,091 admitted
adult patients in the dedicated malaria ward of an associated
group of hospitals affiliated with S. P. Medical College,
Bikaner, India, from September 2003 through December
2005.; sample selection not clear - if all selected or randomly selected</t>
  </si>
  <si>
    <t>1) If the study presented a clear flow of the patients and if that described total data collected during the period (eg: audit of hopsital records) or if the patients were randomly selected for inclusion, then such studies were graded to be at low risk of bias
2) If the study described a consecutive cohort of malaria patients over a study period, it is assumed that the cohort is representative of those who visited the hopsital during that period (but not of the general population)</t>
  </si>
  <si>
    <t>1) If no information presented on patient flow and cannot judge the selection process of the patients with no underlying denominator, then the study is graded to be at unclear risk of bias</t>
  </si>
  <si>
    <t>No information presented</t>
  </si>
  <si>
    <t>Prospective studies were considered to be at low risk of bias</t>
  </si>
  <si>
    <t>-</t>
  </si>
  <si>
    <t>Risk of bias grading</t>
  </si>
  <si>
    <t xml:space="preserve">1) If reasonable attempt was made to describe the patient flow and give information regarding the patient selection process but the underlying denominator is not reported, then classified as moderate risk of bias
</t>
  </si>
  <si>
    <t xml:space="preserve">1) If the definitions adopted were incosistent (e.g if different definitions of severe malaria/AKI etc are used for different patients within the same trial), then the study was classified as high risk of bias
2) If the sample itself  represents somewhat biased sample (eg: only severe malaria cases were reported in the study) </t>
  </si>
  <si>
    <t>Microscopy alone; RDT alone; Microscopy + RDT; description of lab confirmed diagnosis of malaria
[NB: If the study described confirmed diagnosis based on peripheral blood examination without giving further details]</t>
  </si>
  <si>
    <t>If the diagnosis was solely based on clinical suspicion</t>
  </si>
  <si>
    <t>Retrospective studies were considered to be at high risk of bias
Cross-sectional studies considered to be at high risk of bias</t>
  </si>
  <si>
    <r>
      <t xml:space="preserve">1) if the diagnosis is based solely based on PCR or Microscopy + PCR 
2) if the diagnosis is based based on Microscopy + </t>
    </r>
    <r>
      <rPr>
        <b/>
        <sz val="10"/>
        <color theme="1"/>
        <rFont val="Calibri"/>
        <family val="2"/>
        <scheme val="minor"/>
      </rPr>
      <t>some form of QC
QC defined as
1) If the diagnosis of microscopic results were also validated using PCR method, then graded as Low
2) If the study described any form of quality control such as: use of two microscopists, use of one but experienced microscopist 
3) If the study checked all or a random sample of the slides by a second or an external microscopist
4) if the slide reading was described as being blinded</t>
    </r>
  </si>
  <si>
    <t>Quality control on Lab methodology used (PCR/microscopy etc)</t>
  </si>
  <si>
    <t>Quality control</t>
  </si>
  <si>
    <t>expsoure_grading</t>
  </si>
  <si>
    <t>PV infection was diagnosed on Peripheral Blood Film and/or
Immunochromatographic assay (ICT) in all the patients</t>
  </si>
  <si>
    <t>The diagnosis was in each case based on a malaria-positive peripheral blood smear which also identified the parasite species
involved.</t>
  </si>
  <si>
    <t>Microscopy + PCR</t>
  </si>
  <si>
    <t>The malarial diagnosis was performed by examination of peripheral blood smears by conventional microscopy and rapid diagnostic test (RDT) kits (SD Bioline, India).</t>
  </si>
  <si>
    <t>Patients with acute febrile illness (AFI) aged at least 14 years were included if they were diagnosed with vivax malaria based on rapid kits or peripheral smears.The species were identified by antigen detection or peripheral smear examination by microbiologists with at least ten years of experience in the field</t>
  </si>
  <si>
    <t>Malaria was diagnosed by microscopic examination of Giemsa-stained thick and thin blood smears. Parasitemia was assessed by counting the number of parasites under a ×100 microscopic field and given a score of 1 to 4:</t>
  </si>
  <si>
    <t>Malaria parasites were identified
under a microscope (100x oil immersion field)</t>
  </si>
  <si>
    <t>Diagnosis of malaria was made by peripheral blood smears and
RDTs as described earlier.9,10 Reports of the blood
smear were immediately provided to the hospital staff
for initiation of the treatment</t>
  </si>
  <si>
    <t>Blood parasites count on thick film was calculated based on WHO established method</t>
  </si>
  <si>
    <t>Microscopy of Giemsa-stained thin blood smear and/or by rapid diagnostic test (RDT), FalciVax, Zephyr Biomedicals).</t>
  </si>
  <si>
    <t>Patients were tested for malaria using peripheral blood smear (PBS) and/or rapid malaria antigen test (RMAT).</t>
  </si>
  <si>
    <t>Adult patients presenting to Christian Medical College, Vellore from October 2012 to September 2013 with microscopically confirmed malaria were included in the study. During the one year study period, 131 patients were diagnosed to have malaria based on the microscopic examination of the peripheral blood film</t>
  </si>
  <si>
    <t>Blood sample from acute febrile patient with
clinical diagnosis of malaria was tested by microscopy and quantitative buffy coat assay (QBC)) and immunochromatographic test(ICT)</t>
  </si>
  <si>
    <t>All patients diagnosed with malaria on peripheral smear were
enrolled for the study.</t>
  </si>
  <si>
    <t>Microscopy, Quantitative Buffy Coat analysis and rapid diagnostic test (RDT),</t>
  </si>
  <si>
    <t>All P. vivax cases enrolled in thestudy underwent OptiMAL malarial antigen test to rule out falciparum-vivax co-infection (mixed malaria).</t>
  </si>
  <si>
    <t>Diagnosis by peripheral blood film (PBF) examination and/or
RDT. Unclear about discrepant results.</t>
  </si>
  <si>
    <t>Patients admitted to hospital with confirmed malaria
(smear and/or rapid test) were screened</t>
  </si>
  <si>
    <t>Peripheral blood film was used to diagnise cerebral in falciparum but not mentioned about the remaining. Unclear</t>
  </si>
  <si>
    <t>Patients who had been diagnosed with vivax
malaria by peripheral blood smear</t>
  </si>
  <si>
    <t xml:space="preserve">Giemsa-stained blood smears, malaria RDT or both were used for malaria diagnosis. PCR was performed for 45 cases fwheer peripheral blood smears and RDTs were discordant or unreliable. </t>
  </si>
  <si>
    <t>PCR done for discordance</t>
  </si>
  <si>
    <t>outcome_grading</t>
  </si>
  <si>
    <t>Representativeness of the cohort</t>
  </si>
  <si>
    <t>Ascertainment of  exposure</t>
  </si>
  <si>
    <t xml:space="preserve">Outcome of interest is 
not present at the start of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b/>
      <sz val="11"/>
      <color theme="1"/>
      <name val="Calibri"/>
      <family val="2"/>
      <scheme val="minor"/>
    </font>
    <font>
      <sz val="11"/>
      <color theme="1"/>
      <name val="Calibri"/>
      <family val="2"/>
      <scheme val="minor"/>
    </font>
    <font>
      <sz val="10"/>
      <color theme="1"/>
      <name val="Calibri"/>
      <family val="2"/>
      <scheme val="minor"/>
    </font>
    <font>
      <b/>
      <sz val="10"/>
      <color theme="1"/>
      <name val="Calibri"/>
      <family val="2"/>
      <scheme val="minor"/>
    </font>
  </fonts>
  <fills count="8">
    <fill>
      <patternFill patternType="none"/>
    </fill>
    <fill>
      <patternFill patternType="gray125"/>
    </fill>
    <fill>
      <patternFill patternType="solid">
        <fgColor theme="5" tint="0.79998168889431442"/>
        <bgColor indexed="64"/>
      </patternFill>
    </fill>
    <fill>
      <patternFill patternType="solid">
        <fgColor theme="8" tint="0.79998168889431442"/>
        <bgColor indexed="64"/>
      </patternFill>
    </fill>
    <fill>
      <patternFill patternType="solid">
        <fgColor theme="0" tint="-0.499984740745262"/>
        <bgColor indexed="64"/>
      </patternFill>
    </fill>
    <fill>
      <patternFill patternType="solid">
        <fgColor rgb="FFFFFF00"/>
        <bgColor indexed="64"/>
      </patternFill>
    </fill>
    <fill>
      <patternFill patternType="solid">
        <fgColor rgb="FF92D050"/>
        <bgColor indexed="64"/>
      </patternFill>
    </fill>
    <fill>
      <patternFill patternType="solid">
        <fgColor theme="5"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9" fontId="2" fillId="0" borderId="0" applyFont="0" applyFill="0" applyBorder="0" applyAlignment="0" applyProtection="0"/>
  </cellStyleXfs>
  <cellXfs count="50">
    <xf numFmtId="0" fontId="0" fillId="0" borderId="0" xfId="0"/>
    <xf numFmtId="0" fontId="0" fillId="0" borderId="1" xfId="0" applyBorder="1"/>
    <xf numFmtId="0" fontId="0" fillId="3" borderId="1" xfId="0" applyFill="1" applyBorder="1"/>
    <xf numFmtId="0" fontId="0" fillId="2" borderId="1" xfId="0" applyFill="1" applyBorder="1"/>
    <xf numFmtId="0" fontId="0" fillId="3" borderId="1" xfId="0" applyFill="1" applyBorder="1" applyAlignment="1">
      <alignment wrapText="1"/>
    </xf>
    <xf numFmtId="0" fontId="0" fillId="2" borderId="1" xfId="0" applyFill="1" applyBorder="1" applyAlignment="1">
      <alignment wrapText="1"/>
    </xf>
    <xf numFmtId="0" fontId="0" fillId="3" borderId="1" xfId="0" applyFont="1" applyFill="1" applyBorder="1" applyAlignment="1">
      <alignment wrapText="1"/>
    </xf>
    <xf numFmtId="0" fontId="1" fillId="0" borderId="1" xfId="0" applyFont="1" applyBorder="1"/>
    <xf numFmtId="0" fontId="0" fillId="0" borderId="1" xfId="0" applyFill="1" applyBorder="1" applyAlignment="1">
      <alignment wrapText="1"/>
    </xf>
    <xf numFmtId="0" fontId="0" fillId="0" borderId="1" xfId="0" applyBorder="1" applyAlignment="1">
      <alignment horizontal="left"/>
    </xf>
    <xf numFmtId="0" fontId="0" fillId="0" borderId="1" xfId="0" applyFill="1" applyBorder="1"/>
    <xf numFmtId="0" fontId="0" fillId="4" borderId="1" xfId="0" applyFill="1" applyBorder="1" applyAlignment="1">
      <alignment vertical="center"/>
    </xf>
    <xf numFmtId="0" fontId="0" fillId="4" borderId="1" xfId="0" applyFill="1" applyBorder="1" applyAlignment="1">
      <alignment vertical="center" wrapText="1"/>
    </xf>
    <xf numFmtId="0" fontId="0" fillId="0" borderId="1" xfId="0" applyBorder="1" applyAlignment="1">
      <alignment vertical="center"/>
    </xf>
    <xf numFmtId="0" fontId="0" fillId="3" borderId="1" xfId="0" applyFill="1" applyBorder="1" applyAlignment="1">
      <alignment vertical="center" wrapText="1"/>
    </xf>
    <xf numFmtId="0" fontId="0" fillId="3" borderId="1" xfId="0" applyFill="1" applyBorder="1" applyAlignment="1">
      <alignment vertical="center"/>
    </xf>
    <xf numFmtId="0" fontId="0" fillId="2" borderId="1" xfId="0" applyFill="1" applyBorder="1" applyAlignment="1">
      <alignment vertical="center"/>
    </xf>
    <xf numFmtId="0" fontId="0" fillId="2" borderId="1" xfId="0" applyFill="1" applyBorder="1" applyAlignment="1">
      <alignment vertical="center" wrapText="1"/>
    </xf>
    <xf numFmtId="0" fontId="0" fillId="0" borderId="0" xfId="0" applyAlignment="1">
      <alignment vertical="center"/>
    </xf>
    <xf numFmtId="0" fontId="1" fillId="0" borderId="1" xfId="0" applyFont="1" applyBorder="1" applyAlignment="1">
      <alignment vertical="center"/>
    </xf>
    <xf numFmtId="0" fontId="1" fillId="3" borderId="1" xfId="0" applyFont="1" applyFill="1" applyBorder="1" applyAlignment="1">
      <alignment vertical="center" wrapText="1"/>
    </xf>
    <xf numFmtId="0" fontId="1" fillId="2" borderId="1" xfId="0" applyFont="1" applyFill="1" applyBorder="1" applyAlignment="1">
      <alignment vertical="center" wrapText="1"/>
    </xf>
    <xf numFmtId="164" fontId="0" fillId="0" borderId="0" xfId="1" applyNumberFormat="1" applyFont="1"/>
    <xf numFmtId="0" fontId="0" fillId="0" borderId="1" xfId="0" applyBorder="1" applyAlignment="1">
      <alignment horizontal="center"/>
    </xf>
    <xf numFmtId="0" fontId="1" fillId="0" borderId="1" xfId="0" applyFont="1" applyBorder="1" applyAlignment="1">
      <alignment horizontal="left"/>
    </xf>
    <xf numFmtId="0" fontId="0" fillId="0" borderId="1" xfId="0" applyBorder="1" applyAlignment="1">
      <alignment horizontal="center" wrapText="1"/>
    </xf>
    <xf numFmtId="0" fontId="1" fillId="2" borderId="1" xfId="0" applyFont="1" applyFill="1" applyBorder="1" applyAlignment="1">
      <alignment horizontal="center" vertical="center"/>
    </xf>
    <xf numFmtId="0" fontId="0" fillId="5" borderId="1" xfId="0" applyFill="1" applyBorder="1" applyAlignment="1">
      <alignment vertical="center"/>
    </xf>
    <xf numFmtId="0" fontId="3" fillId="0" borderId="0" xfId="0" applyFont="1"/>
    <xf numFmtId="0" fontId="3" fillId="0" borderId="1" xfId="0" applyFont="1" applyBorder="1" applyAlignment="1">
      <alignment horizontal="center"/>
    </xf>
    <xf numFmtId="0" fontId="3" fillId="0" borderId="1" xfId="0" applyFont="1" applyBorder="1" applyAlignment="1">
      <alignment horizontal="left" wrapText="1"/>
    </xf>
    <xf numFmtId="0" fontId="3" fillId="6" borderId="1" xfId="0" applyFont="1" applyFill="1" applyBorder="1" applyAlignment="1">
      <alignment horizontal="center"/>
    </xf>
    <xf numFmtId="0" fontId="3" fillId="6" borderId="1" xfId="0" applyFont="1" applyFill="1" applyBorder="1" applyAlignment="1">
      <alignment horizontal="left" wrapText="1"/>
    </xf>
    <xf numFmtId="0" fontId="3" fillId="7" borderId="1" xfId="0" applyFont="1" applyFill="1" applyBorder="1" applyAlignment="1">
      <alignment horizontal="center"/>
    </xf>
    <xf numFmtId="0" fontId="3" fillId="7" borderId="1" xfId="0" applyFont="1" applyFill="1" applyBorder="1" applyAlignment="1">
      <alignment horizontal="left" wrapText="1"/>
    </xf>
    <xf numFmtId="0" fontId="3" fillId="2" borderId="1" xfId="0" applyFont="1" applyFill="1" applyBorder="1" applyAlignment="1">
      <alignment horizontal="center"/>
    </xf>
    <xf numFmtId="0" fontId="3" fillId="2" borderId="1" xfId="0" applyFont="1" applyFill="1" applyBorder="1" applyAlignment="1">
      <alignment horizontal="left" wrapText="1"/>
    </xf>
    <xf numFmtId="0" fontId="4" fillId="0" borderId="1" xfId="0" applyFont="1" applyBorder="1" applyAlignment="1">
      <alignment horizontal="left"/>
    </xf>
    <xf numFmtId="0" fontId="3" fillId="2" borderId="1" xfId="0" applyFont="1" applyFill="1" applyBorder="1" applyAlignment="1">
      <alignment horizontal="center" wrapText="1"/>
    </xf>
    <xf numFmtId="9" fontId="0" fillId="0" borderId="1" xfId="1" applyNumberFormat="1" applyFont="1" applyBorder="1" applyAlignment="1">
      <alignment horizontal="center"/>
    </xf>
    <xf numFmtId="9" fontId="0" fillId="0" borderId="1" xfId="0" applyNumberFormat="1" applyBorder="1" applyAlignment="1">
      <alignment horizontal="center"/>
    </xf>
    <xf numFmtId="0" fontId="0" fillId="0" borderId="0" xfId="0" applyAlignment="1"/>
    <xf numFmtId="0" fontId="0" fillId="0" borderId="1" xfId="0" applyNumberFormat="1" applyFont="1" applyBorder="1" applyAlignment="1">
      <alignment horizontal="center"/>
    </xf>
    <xf numFmtId="0" fontId="3" fillId="6" borderId="1" xfId="0" applyFont="1" applyFill="1" applyBorder="1" applyAlignment="1">
      <alignment horizontal="left"/>
    </xf>
    <xf numFmtId="0" fontId="3" fillId="7" borderId="1" xfId="0" applyFont="1" applyFill="1" applyBorder="1" applyAlignment="1">
      <alignment horizontal="center" wrapText="1"/>
    </xf>
    <xf numFmtId="0" fontId="1" fillId="3" borderId="1" xfId="0" applyFont="1" applyFill="1" applyBorder="1" applyAlignment="1">
      <alignment horizontal="center" vertical="center"/>
    </xf>
    <xf numFmtId="0" fontId="1" fillId="3" borderId="1" xfId="0" applyFont="1" applyFill="1" applyBorder="1" applyAlignment="1">
      <alignment wrapText="1"/>
    </xf>
    <xf numFmtId="0" fontId="1" fillId="3" borderId="1" xfId="0" applyFont="1" applyFill="1" applyBorder="1" applyAlignment="1">
      <alignment vertical="center"/>
    </xf>
    <xf numFmtId="0" fontId="1" fillId="3" borderId="1" xfId="0" applyFont="1" applyFill="1" applyBorder="1" applyAlignment="1">
      <alignment horizontal="center" vertical="center"/>
    </xf>
    <xf numFmtId="0" fontId="4" fillId="0" borderId="2"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
  <sheetViews>
    <sheetView tabSelected="1" zoomScale="85" zoomScaleNormal="85" workbookViewId="0"/>
  </sheetViews>
  <sheetFormatPr defaultRowHeight="14.5" x14ac:dyDescent="0.35"/>
  <cols>
    <col min="1" max="1" width="38.36328125" customWidth="1"/>
    <col min="2" max="2" width="16.6328125" style="41" customWidth="1"/>
    <col min="3" max="3" width="10.453125" style="41" bestFit="1" customWidth="1"/>
    <col min="4" max="4" width="17.36328125" bestFit="1" customWidth="1"/>
    <col min="5" max="5" width="10.453125" bestFit="1" customWidth="1"/>
    <col min="6" max="6" width="22.6328125" bestFit="1" customWidth="1"/>
    <col min="7" max="7" width="16.90625" bestFit="1" customWidth="1"/>
    <col min="8" max="8" width="10.08984375" bestFit="1" customWidth="1"/>
    <col min="11" max="11" width="10.54296875" bestFit="1" customWidth="1"/>
    <col min="12" max="12" width="16.90625" bestFit="1" customWidth="1"/>
    <col min="13" max="13" width="10.08984375" bestFit="1" customWidth="1"/>
  </cols>
  <sheetData>
    <row r="1" spans="1:4" ht="29" x14ac:dyDescent="0.35">
      <c r="A1" s="7" t="s">
        <v>572</v>
      </c>
      <c r="B1" s="25" t="s">
        <v>575</v>
      </c>
      <c r="C1" s="23" t="s">
        <v>571</v>
      </c>
    </row>
    <row r="2" spans="1:4" x14ac:dyDescent="0.35">
      <c r="A2" s="24" t="s">
        <v>573</v>
      </c>
      <c r="B2" s="23"/>
      <c r="C2" s="23"/>
    </row>
    <row r="3" spans="1:4" x14ac:dyDescent="0.35">
      <c r="A3" s="23" t="s">
        <v>303</v>
      </c>
      <c r="B3" s="23">
        <v>40</v>
      </c>
      <c r="C3" s="39">
        <f>B3/92</f>
        <v>0.43478260869565216</v>
      </c>
    </row>
    <row r="4" spans="1:4" x14ac:dyDescent="0.35">
      <c r="A4" s="23" t="s">
        <v>328</v>
      </c>
      <c r="B4" s="23">
        <v>14</v>
      </c>
      <c r="C4" s="39">
        <f>B4/92</f>
        <v>0.15217391304347827</v>
      </c>
    </row>
    <row r="5" spans="1:4" x14ac:dyDescent="0.35">
      <c r="A5" s="23" t="s">
        <v>317</v>
      </c>
      <c r="B5" s="23">
        <v>7</v>
      </c>
      <c r="C5" s="39">
        <f>B5/92</f>
        <v>7.6086956521739135E-2</v>
      </c>
    </row>
    <row r="6" spans="1:4" x14ac:dyDescent="0.35">
      <c r="A6" s="23" t="s">
        <v>304</v>
      </c>
      <c r="B6" s="23">
        <v>31</v>
      </c>
      <c r="C6" s="39">
        <f>B6/92</f>
        <v>0.33695652173913043</v>
      </c>
    </row>
    <row r="7" spans="1:4" x14ac:dyDescent="0.35">
      <c r="A7" s="7" t="s">
        <v>574</v>
      </c>
      <c r="B7" s="23"/>
      <c r="C7" s="40"/>
    </row>
    <row r="8" spans="1:4" x14ac:dyDescent="0.35">
      <c r="A8" s="23" t="s">
        <v>303</v>
      </c>
      <c r="B8" s="23">
        <v>45</v>
      </c>
      <c r="C8" s="39">
        <f>B8/92</f>
        <v>0.4891304347826087</v>
      </c>
    </row>
    <row r="9" spans="1:4" x14ac:dyDescent="0.35">
      <c r="A9" s="23" t="s">
        <v>317</v>
      </c>
      <c r="B9" s="23">
        <v>46</v>
      </c>
      <c r="C9" s="39">
        <f>B9/92</f>
        <v>0.5</v>
      </c>
    </row>
    <row r="10" spans="1:4" x14ac:dyDescent="0.35">
      <c r="A10" s="23" t="s">
        <v>304</v>
      </c>
      <c r="B10" s="23">
        <v>4</v>
      </c>
      <c r="C10" s="39">
        <f>B10/92</f>
        <v>4.3478260869565216E-2</v>
      </c>
    </row>
    <row r="11" spans="1:4" x14ac:dyDescent="0.35">
      <c r="A11" s="7" t="s">
        <v>299</v>
      </c>
      <c r="B11" s="23"/>
      <c r="C11" s="40"/>
      <c r="D11" s="22"/>
    </row>
    <row r="12" spans="1:4" x14ac:dyDescent="0.35">
      <c r="A12" s="23" t="s">
        <v>303</v>
      </c>
      <c r="B12" s="42">
        <v>25</v>
      </c>
      <c r="C12" s="39">
        <f>B12/92</f>
        <v>0.27173913043478259</v>
      </c>
    </row>
    <row r="13" spans="1:4" x14ac:dyDescent="0.35">
      <c r="A13" s="23" t="s">
        <v>328</v>
      </c>
      <c r="B13" s="42">
        <v>62</v>
      </c>
      <c r="C13" s="39">
        <f>B13/92</f>
        <v>0.67391304347826086</v>
      </c>
    </row>
    <row r="14" spans="1:4" x14ac:dyDescent="0.35">
      <c r="A14" s="23" t="s">
        <v>304</v>
      </c>
      <c r="B14" s="42">
        <v>5</v>
      </c>
      <c r="C14" s="39">
        <f>B14/92</f>
        <v>5.434782608695652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94"/>
  <sheetViews>
    <sheetView topLeftCell="A2" zoomScale="85" zoomScaleNormal="85" workbookViewId="0">
      <pane xSplit="1" ySplit="1" topLeftCell="C3" activePane="bottomRight" state="frozen"/>
      <selection activeCell="A2" sqref="A2"/>
      <selection pane="topRight" activeCell="B2" sqref="B2"/>
      <selection pane="bottomLeft" activeCell="A3" sqref="A3"/>
      <selection pane="bottomRight" activeCell="B3" sqref="B3"/>
    </sheetView>
  </sheetViews>
  <sheetFormatPr defaultColWidth="8.81640625" defaultRowHeight="14.5" x14ac:dyDescent="0.35"/>
  <cols>
    <col min="1" max="1" width="21" style="18" customWidth="1"/>
    <col min="2" max="2" width="48.90625" style="18" bestFit="1" customWidth="1"/>
    <col min="3" max="3" width="9.453125" style="18" bestFit="1" customWidth="1"/>
    <col min="4" max="4" width="12.1796875" style="18" bestFit="1" customWidth="1"/>
    <col min="5" max="5" width="6.90625" style="18" bestFit="1" customWidth="1"/>
    <col min="6" max="6" width="10" style="18" customWidth="1"/>
    <col min="7" max="7" width="50.6328125" style="18" bestFit="1" customWidth="1"/>
    <col min="8" max="8" width="15.81640625" style="18" bestFit="1" customWidth="1"/>
    <col min="9" max="9" width="18.453125" style="18" bestFit="1" customWidth="1"/>
    <col min="10" max="10" width="16.453125" style="18" bestFit="1" customWidth="1"/>
    <col min="11" max="11" width="30.36328125" style="18" bestFit="1" customWidth="1"/>
    <col min="12" max="16384" width="8.81640625" style="18"/>
  </cols>
  <sheetData>
    <row r="1" spans="1:11" x14ac:dyDescent="0.35">
      <c r="A1" s="13"/>
      <c r="B1" s="13"/>
      <c r="C1" s="13"/>
      <c r="D1" s="13"/>
      <c r="E1" s="13"/>
      <c r="F1" s="13"/>
      <c r="G1" s="13"/>
      <c r="H1" s="13"/>
      <c r="I1" s="48" t="s">
        <v>320</v>
      </c>
      <c r="J1" s="48"/>
      <c r="K1" s="48"/>
    </row>
    <row r="2" spans="1:11" ht="29" x14ac:dyDescent="0.35">
      <c r="A2" s="19" t="s">
        <v>0</v>
      </c>
      <c r="B2" s="19" t="s">
        <v>1</v>
      </c>
      <c r="C2" s="19" t="s">
        <v>2</v>
      </c>
      <c r="D2" s="19" t="s">
        <v>3</v>
      </c>
      <c r="E2" s="19" t="s">
        <v>296</v>
      </c>
      <c r="F2" s="19" t="s">
        <v>4</v>
      </c>
      <c r="G2" s="19" t="s">
        <v>5</v>
      </c>
      <c r="H2" s="19" t="s">
        <v>293</v>
      </c>
      <c r="I2" s="20" t="s">
        <v>298</v>
      </c>
      <c r="J2" s="20" t="s">
        <v>319</v>
      </c>
      <c r="K2" s="20" t="s">
        <v>623</v>
      </c>
    </row>
    <row r="3" spans="1:11" x14ac:dyDescent="0.35">
      <c r="A3" s="9" t="s">
        <v>415</v>
      </c>
      <c r="B3" s="1"/>
      <c r="C3" s="1"/>
      <c r="D3" s="1"/>
      <c r="E3" s="1"/>
      <c r="F3" s="9" t="s">
        <v>405</v>
      </c>
      <c r="G3" s="9" t="s">
        <v>416</v>
      </c>
      <c r="H3" s="10" t="s">
        <v>294</v>
      </c>
      <c r="I3" s="4" t="s">
        <v>303</v>
      </c>
      <c r="J3" s="4" t="s">
        <v>303</v>
      </c>
      <c r="K3" s="2" t="s">
        <v>317</v>
      </c>
    </row>
    <row r="4" spans="1:11" x14ac:dyDescent="0.35">
      <c r="A4" s="1" t="s">
        <v>74</v>
      </c>
      <c r="B4" s="1" t="s">
        <v>75</v>
      </c>
      <c r="C4" s="1">
        <v>2013</v>
      </c>
      <c r="D4" s="1" t="s">
        <v>76</v>
      </c>
      <c r="E4" s="1">
        <v>19</v>
      </c>
      <c r="F4" s="1" t="s">
        <v>77</v>
      </c>
      <c r="G4" s="1" t="s">
        <v>383</v>
      </c>
      <c r="H4" s="1" t="s">
        <v>294</v>
      </c>
      <c r="I4" s="14" t="s">
        <v>304</v>
      </c>
      <c r="J4" s="4" t="s">
        <v>328</v>
      </c>
      <c r="K4" s="2" t="s">
        <v>317</v>
      </c>
    </row>
    <row r="5" spans="1:11" x14ac:dyDescent="0.35">
      <c r="A5" s="1" t="s">
        <v>20</v>
      </c>
      <c r="B5" s="1" t="s">
        <v>21</v>
      </c>
      <c r="C5" s="1">
        <v>2013</v>
      </c>
      <c r="D5" s="1" t="s">
        <v>22</v>
      </c>
      <c r="E5" s="1">
        <v>3</v>
      </c>
      <c r="F5" s="1" t="s">
        <v>23</v>
      </c>
      <c r="G5" s="1" t="s">
        <v>24</v>
      </c>
      <c r="H5" s="1" t="s">
        <v>294</v>
      </c>
      <c r="I5" s="14" t="s">
        <v>303</v>
      </c>
      <c r="J5" s="4" t="s">
        <v>303</v>
      </c>
      <c r="K5" s="2" t="s">
        <v>303</v>
      </c>
    </row>
    <row r="6" spans="1:11" x14ac:dyDescent="0.35">
      <c r="A6" s="13" t="s">
        <v>203</v>
      </c>
      <c r="B6" s="13" t="s">
        <v>204</v>
      </c>
      <c r="C6" s="13">
        <v>2017</v>
      </c>
      <c r="D6" s="13" t="s">
        <v>35</v>
      </c>
      <c r="E6" s="13">
        <v>62</v>
      </c>
      <c r="F6" s="13" t="s">
        <v>205</v>
      </c>
      <c r="G6" s="13" t="s">
        <v>166</v>
      </c>
      <c r="H6" s="13" t="s">
        <v>295</v>
      </c>
      <c r="I6" s="14" t="s">
        <v>303</v>
      </c>
      <c r="J6" s="14" t="s">
        <v>328</v>
      </c>
      <c r="K6" s="15" t="s">
        <v>317</v>
      </c>
    </row>
    <row r="7" spans="1:11" x14ac:dyDescent="0.35">
      <c r="A7" s="1" t="s">
        <v>38</v>
      </c>
      <c r="B7" s="1" t="s">
        <v>39</v>
      </c>
      <c r="C7" s="1">
        <v>1989</v>
      </c>
      <c r="D7" s="1" t="s">
        <v>35</v>
      </c>
      <c r="E7" s="1">
        <v>7</v>
      </c>
      <c r="F7" s="1" t="s">
        <v>40</v>
      </c>
      <c r="G7" s="1" t="s">
        <v>41</v>
      </c>
      <c r="H7" s="1" t="s">
        <v>294</v>
      </c>
      <c r="I7" s="14" t="s">
        <v>303</v>
      </c>
      <c r="J7" s="14" t="s">
        <v>328</v>
      </c>
      <c r="K7" s="4" t="s">
        <v>303</v>
      </c>
    </row>
    <row r="8" spans="1:11" x14ac:dyDescent="0.35">
      <c r="A8" s="1" t="s">
        <v>38</v>
      </c>
      <c r="B8" s="1" t="s">
        <v>72</v>
      </c>
      <c r="C8" s="1">
        <v>1987</v>
      </c>
      <c r="D8" s="1" t="s">
        <v>35</v>
      </c>
      <c r="E8" s="1">
        <v>18</v>
      </c>
      <c r="F8" s="1" t="s">
        <v>73</v>
      </c>
      <c r="G8" s="1" t="s">
        <v>60</v>
      </c>
      <c r="H8" s="1" t="s">
        <v>294</v>
      </c>
      <c r="I8" s="4" t="s">
        <v>303</v>
      </c>
      <c r="J8" s="4" t="s">
        <v>328</v>
      </c>
      <c r="K8" s="4" t="s">
        <v>303</v>
      </c>
    </row>
    <row r="9" spans="1:11" x14ac:dyDescent="0.35">
      <c r="A9" s="13" t="s">
        <v>222</v>
      </c>
      <c r="B9" s="13" t="s">
        <v>223</v>
      </c>
      <c r="C9" s="13">
        <v>2018</v>
      </c>
      <c r="D9" s="13" t="s">
        <v>76</v>
      </c>
      <c r="E9" s="13">
        <v>69</v>
      </c>
      <c r="F9" s="13" t="s">
        <v>224</v>
      </c>
      <c r="G9" s="13" t="s">
        <v>166</v>
      </c>
      <c r="H9" s="13" t="s">
        <v>295</v>
      </c>
      <c r="I9" s="4" t="s">
        <v>304</v>
      </c>
      <c r="J9" s="4" t="s">
        <v>328</v>
      </c>
      <c r="K9" s="4" t="s">
        <v>317</v>
      </c>
    </row>
    <row r="10" spans="1:11" x14ac:dyDescent="0.35">
      <c r="A10" s="13" t="s">
        <v>265</v>
      </c>
      <c r="B10" s="13" t="s">
        <v>266</v>
      </c>
      <c r="C10" s="13">
        <v>2010</v>
      </c>
      <c r="D10" s="13" t="s">
        <v>267</v>
      </c>
      <c r="E10" s="13">
        <v>81</v>
      </c>
      <c r="F10" s="13" t="s">
        <v>268</v>
      </c>
      <c r="G10" s="13" t="s">
        <v>269</v>
      </c>
      <c r="H10" s="13" t="s">
        <v>295</v>
      </c>
      <c r="I10" s="4" t="s">
        <v>303</v>
      </c>
      <c r="J10" s="4" t="s">
        <v>303</v>
      </c>
      <c r="K10" s="4" t="s">
        <v>317</v>
      </c>
    </row>
    <row r="11" spans="1:11" x14ac:dyDescent="0.35">
      <c r="A11" s="1" t="s">
        <v>149</v>
      </c>
      <c r="B11" s="1" t="s">
        <v>150</v>
      </c>
      <c r="C11" s="1">
        <v>2020</v>
      </c>
      <c r="D11" s="1" t="s">
        <v>35</v>
      </c>
      <c r="E11" s="1">
        <v>44</v>
      </c>
      <c r="F11" s="1" t="s">
        <v>151</v>
      </c>
      <c r="G11" s="1" t="s">
        <v>28</v>
      </c>
      <c r="H11" s="1" t="s">
        <v>294</v>
      </c>
      <c r="I11" s="4" t="s">
        <v>303</v>
      </c>
      <c r="J11" s="4" t="s">
        <v>303</v>
      </c>
      <c r="K11" s="4" t="s">
        <v>303</v>
      </c>
    </row>
    <row r="12" spans="1:11" x14ac:dyDescent="0.35">
      <c r="A12" s="1" t="s">
        <v>78</v>
      </c>
      <c r="B12" s="1" t="s">
        <v>79</v>
      </c>
      <c r="C12" s="1">
        <v>2019</v>
      </c>
      <c r="D12" s="1" t="s">
        <v>35</v>
      </c>
      <c r="E12" s="1">
        <v>20</v>
      </c>
      <c r="F12" s="1" t="s">
        <v>80</v>
      </c>
      <c r="G12" s="1" t="s">
        <v>81</v>
      </c>
      <c r="H12" s="1" t="s">
        <v>294</v>
      </c>
      <c r="I12" s="4" t="s">
        <v>304</v>
      </c>
      <c r="J12" s="4" t="s">
        <v>328</v>
      </c>
      <c r="K12" s="4" t="s">
        <v>303</v>
      </c>
    </row>
    <row r="13" spans="1:11" x14ac:dyDescent="0.35">
      <c r="A13" s="1" t="s">
        <v>82</v>
      </c>
      <c r="B13" s="1" t="s">
        <v>83</v>
      </c>
      <c r="C13" s="1">
        <v>2013</v>
      </c>
      <c r="D13" s="1" t="s">
        <v>84</v>
      </c>
      <c r="E13" s="1">
        <v>21</v>
      </c>
      <c r="F13" s="1" t="s">
        <v>85</v>
      </c>
      <c r="G13" s="1" t="s">
        <v>81</v>
      </c>
      <c r="H13" s="1" t="s">
        <v>294</v>
      </c>
      <c r="I13" s="4" t="s">
        <v>328</v>
      </c>
      <c r="J13" s="4" t="s">
        <v>328</v>
      </c>
      <c r="K13" s="4" t="s">
        <v>303</v>
      </c>
    </row>
    <row r="14" spans="1:11" x14ac:dyDescent="0.35">
      <c r="A14" s="13" t="s">
        <v>209</v>
      </c>
      <c r="B14" s="13" t="s">
        <v>210</v>
      </c>
      <c r="C14" s="13">
        <v>2007</v>
      </c>
      <c r="D14" s="13" t="s">
        <v>102</v>
      </c>
      <c r="E14" s="13">
        <v>64</v>
      </c>
      <c r="F14" s="13" t="s">
        <v>211</v>
      </c>
      <c r="G14" s="13" t="s">
        <v>166</v>
      </c>
      <c r="H14" s="13" t="s">
        <v>295</v>
      </c>
      <c r="I14" s="4" t="s">
        <v>303</v>
      </c>
      <c r="J14" s="4" t="s">
        <v>328</v>
      </c>
      <c r="K14" s="4" t="s">
        <v>317</v>
      </c>
    </row>
    <row r="15" spans="1:11" x14ac:dyDescent="0.35">
      <c r="A15" s="1" t="s">
        <v>29</v>
      </c>
      <c r="B15" s="1" t="s">
        <v>30</v>
      </c>
      <c r="C15" s="1">
        <v>2017</v>
      </c>
      <c r="D15" s="1" t="s">
        <v>11</v>
      </c>
      <c r="E15" s="1">
        <v>5</v>
      </c>
      <c r="F15" s="1" t="s">
        <v>31</v>
      </c>
      <c r="G15" s="1" t="s">
        <v>32</v>
      </c>
      <c r="H15" s="1" t="s">
        <v>294</v>
      </c>
      <c r="I15" s="4" t="s">
        <v>303</v>
      </c>
      <c r="J15" s="4" t="s">
        <v>328</v>
      </c>
      <c r="K15" s="4" t="s">
        <v>317</v>
      </c>
    </row>
    <row r="16" spans="1:11" x14ac:dyDescent="0.35">
      <c r="A16" s="13" t="s">
        <v>191</v>
      </c>
      <c r="B16" s="13" t="s">
        <v>192</v>
      </c>
      <c r="C16" s="13">
        <v>2013</v>
      </c>
      <c r="D16" s="13" t="s">
        <v>35</v>
      </c>
      <c r="E16" s="13">
        <v>57</v>
      </c>
      <c r="F16" s="13" t="s">
        <v>193</v>
      </c>
      <c r="G16" s="13" t="s">
        <v>166</v>
      </c>
      <c r="H16" s="13" t="s">
        <v>295</v>
      </c>
      <c r="I16" s="4" t="s">
        <v>317</v>
      </c>
      <c r="J16" s="4" t="s">
        <v>328</v>
      </c>
      <c r="K16" s="4" t="s">
        <v>317</v>
      </c>
    </row>
    <row r="17" spans="1:11" x14ac:dyDescent="0.35">
      <c r="A17" s="1" t="s">
        <v>152</v>
      </c>
      <c r="B17" s="1" t="s">
        <v>153</v>
      </c>
      <c r="C17" s="1">
        <v>2019</v>
      </c>
      <c r="D17" s="1" t="s">
        <v>35</v>
      </c>
      <c r="E17" s="1">
        <v>45</v>
      </c>
      <c r="F17" s="1" t="s">
        <v>154</v>
      </c>
      <c r="G17" s="1" t="s">
        <v>155</v>
      </c>
      <c r="H17" s="1" t="s">
        <v>294</v>
      </c>
      <c r="I17" s="4" t="s">
        <v>303</v>
      </c>
      <c r="J17" s="4" t="s">
        <v>328</v>
      </c>
      <c r="K17" s="4" t="s">
        <v>303</v>
      </c>
    </row>
    <row r="18" spans="1:11" x14ac:dyDescent="0.35">
      <c r="A18" s="13" t="s">
        <v>284</v>
      </c>
      <c r="B18" s="13" t="s">
        <v>285</v>
      </c>
      <c r="C18" s="13">
        <v>2016</v>
      </c>
      <c r="D18" s="13" t="s">
        <v>263</v>
      </c>
      <c r="E18" s="13">
        <v>89</v>
      </c>
      <c r="F18" s="13" t="s">
        <v>286</v>
      </c>
      <c r="G18" s="13" t="s">
        <v>287</v>
      </c>
      <c r="H18" s="13" t="s">
        <v>295</v>
      </c>
      <c r="I18" s="4" t="s">
        <v>304</v>
      </c>
      <c r="J18" s="4" t="s">
        <v>328</v>
      </c>
      <c r="K18" s="4" t="s">
        <v>317</v>
      </c>
    </row>
    <row r="19" spans="1:11" x14ac:dyDescent="0.35">
      <c r="A19" s="13" t="s">
        <v>232</v>
      </c>
      <c r="B19" s="13" t="s">
        <v>233</v>
      </c>
      <c r="C19" s="13">
        <v>2008</v>
      </c>
      <c r="D19" s="13" t="s">
        <v>230</v>
      </c>
      <c r="E19" s="13">
        <v>72</v>
      </c>
      <c r="F19" s="13" t="s">
        <v>234</v>
      </c>
      <c r="G19" s="13" t="s">
        <v>166</v>
      </c>
      <c r="H19" s="13" t="s">
        <v>295</v>
      </c>
      <c r="I19" s="4" t="s">
        <v>304</v>
      </c>
      <c r="J19" s="4" t="s">
        <v>328</v>
      </c>
      <c r="K19" s="4" t="s">
        <v>317</v>
      </c>
    </row>
    <row r="20" spans="1:11" x14ac:dyDescent="0.35">
      <c r="A20" s="1" t="s">
        <v>135</v>
      </c>
      <c r="B20" s="1" t="s">
        <v>136</v>
      </c>
      <c r="C20" s="1">
        <v>2021</v>
      </c>
      <c r="D20" s="1" t="s">
        <v>35</v>
      </c>
      <c r="E20" s="1">
        <v>40</v>
      </c>
      <c r="F20" s="1" t="s">
        <v>137</v>
      </c>
      <c r="G20" s="1" t="s">
        <v>138</v>
      </c>
      <c r="H20" s="1" t="s">
        <v>294</v>
      </c>
      <c r="I20" s="4" t="s">
        <v>303</v>
      </c>
      <c r="J20" s="4" t="s">
        <v>303</v>
      </c>
      <c r="K20" s="4" t="s">
        <v>303</v>
      </c>
    </row>
    <row r="21" spans="1:11" x14ac:dyDescent="0.35">
      <c r="A21" s="1" t="s">
        <v>206</v>
      </c>
      <c r="B21" s="1" t="s">
        <v>207</v>
      </c>
      <c r="C21" s="1">
        <v>2019</v>
      </c>
      <c r="D21" s="1" t="s">
        <v>35</v>
      </c>
      <c r="E21" s="1">
        <v>63</v>
      </c>
      <c r="F21" s="1" t="s">
        <v>208</v>
      </c>
      <c r="G21" s="1" t="s">
        <v>166</v>
      </c>
      <c r="H21" s="1" t="s">
        <v>295</v>
      </c>
      <c r="I21" s="4" t="s">
        <v>303</v>
      </c>
      <c r="J21" s="4" t="s">
        <v>328</v>
      </c>
      <c r="K21" s="4" t="s">
        <v>317</v>
      </c>
    </row>
    <row r="22" spans="1:11" x14ac:dyDescent="0.35">
      <c r="A22" s="1" t="s">
        <v>16</v>
      </c>
      <c r="B22" s="1" t="s">
        <v>17</v>
      </c>
      <c r="C22" s="1">
        <v>2016</v>
      </c>
      <c r="D22" s="1" t="s">
        <v>11</v>
      </c>
      <c r="E22" s="1">
        <v>2</v>
      </c>
      <c r="F22" s="1" t="s">
        <v>18</v>
      </c>
      <c r="G22" s="1" t="s">
        <v>19</v>
      </c>
      <c r="H22" s="1" t="s">
        <v>294</v>
      </c>
      <c r="I22" s="4" t="s">
        <v>303</v>
      </c>
      <c r="J22" s="4" t="s">
        <v>303</v>
      </c>
      <c r="K22" s="4" t="s">
        <v>317</v>
      </c>
    </row>
    <row r="23" spans="1:11" x14ac:dyDescent="0.35">
      <c r="A23" s="1" t="s">
        <v>215</v>
      </c>
      <c r="B23" s="1" t="s">
        <v>216</v>
      </c>
      <c r="C23" s="1">
        <v>2014</v>
      </c>
      <c r="D23" s="1" t="s">
        <v>102</v>
      </c>
      <c r="E23" s="1">
        <v>66</v>
      </c>
      <c r="F23" s="1" t="s">
        <v>217</v>
      </c>
      <c r="G23" s="1" t="s">
        <v>166</v>
      </c>
      <c r="H23" s="1" t="s">
        <v>295</v>
      </c>
      <c r="I23" s="4" t="s">
        <v>303</v>
      </c>
      <c r="J23" s="4" t="s">
        <v>303</v>
      </c>
      <c r="K23" s="4" t="s">
        <v>317</v>
      </c>
    </row>
    <row r="24" spans="1:11" x14ac:dyDescent="0.35">
      <c r="A24" s="1" t="s">
        <v>25</v>
      </c>
      <c r="B24" s="1" t="s">
        <v>26</v>
      </c>
      <c r="C24" s="1">
        <v>2016</v>
      </c>
      <c r="D24" s="1" t="s">
        <v>11</v>
      </c>
      <c r="E24" s="1">
        <v>4</v>
      </c>
      <c r="F24" s="1" t="s">
        <v>27</v>
      </c>
      <c r="G24" s="1" t="s">
        <v>28</v>
      </c>
      <c r="H24" s="1" t="s">
        <v>294</v>
      </c>
      <c r="I24" s="4" t="s">
        <v>303</v>
      </c>
      <c r="J24" s="4" t="s">
        <v>328</v>
      </c>
      <c r="K24" s="4" t="s">
        <v>303</v>
      </c>
    </row>
    <row r="25" spans="1:11" x14ac:dyDescent="0.35">
      <c r="A25" s="1" t="s">
        <v>288</v>
      </c>
      <c r="B25" s="1" t="s">
        <v>289</v>
      </c>
      <c r="C25" s="1">
        <v>2008</v>
      </c>
      <c r="D25" s="1" t="s">
        <v>290</v>
      </c>
      <c r="E25" s="1">
        <v>90</v>
      </c>
      <c r="F25" s="1" t="s">
        <v>291</v>
      </c>
      <c r="G25" s="1" t="s">
        <v>292</v>
      </c>
      <c r="H25" s="1" t="s">
        <v>295</v>
      </c>
      <c r="I25" s="4" t="s">
        <v>303</v>
      </c>
      <c r="J25" s="4" t="s">
        <v>303</v>
      </c>
      <c r="K25" s="4" t="s">
        <v>303</v>
      </c>
    </row>
    <row r="26" spans="1:11" x14ac:dyDescent="0.35">
      <c r="A26" s="1" t="s">
        <v>173</v>
      </c>
      <c r="B26" s="1" t="s">
        <v>174</v>
      </c>
      <c r="C26" s="1">
        <v>2012</v>
      </c>
      <c r="D26" s="1" t="s">
        <v>35</v>
      </c>
      <c r="E26" s="1">
        <v>51</v>
      </c>
      <c r="F26" s="1" t="s">
        <v>175</v>
      </c>
      <c r="G26" s="1" t="s">
        <v>166</v>
      </c>
      <c r="H26" s="1" t="s">
        <v>295</v>
      </c>
      <c r="I26" s="4" t="s">
        <v>317</v>
      </c>
      <c r="J26" s="4" t="s">
        <v>328</v>
      </c>
      <c r="K26" s="4" t="s">
        <v>317</v>
      </c>
    </row>
    <row r="27" spans="1:11" x14ac:dyDescent="0.35">
      <c r="A27" s="1" t="s">
        <v>280</v>
      </c>
      <c r="B27" s="1" t="s">
        <v>281</v>
      </c>
      <c r="C27" s="1">
        <v>2019</v>
      </c>
      <c r="D27" s="1" t="s">
        <v>267</v>
      </c>
      <c r="E27" s="1">
        <v>88</v>
      </c>
      <c r="F27" s="1" t="s">
        <v>282</v>
      </c>
      <c r="G27" s="1" t="s">
        <v>283</v>
      </c>
      <c r="H27" s="1" t="s">
        <v>295</v>
      </c>
      <c r="I27" s="4" t="s">
        <v>304</v>
      </c>
      <c r="J27" s="4" t="s">
        <v>303</v>
      </c>
      <c r="K27" s="4" t="s">
        <v>317</v>
      </c>
    </row>
    <row r="28" spans="1:11" x14ac:dyDescent="0.35">
      <c r="A28" s="1" t="s">
        <v>119</v>
      </c>
      <c r="B28" s="1" t="s">
        <v>120</v>
      </c>
      <c r="C28" s="1">
        <v>2021</v>
      </c>
      <c r="D28" s="1" t="s">
        <v>35</v>
      </c>
      <c r="E28" s="1">
        <v>35</v>
      </c>
      <c r="F28" s="1" t="s">
        <v>121</v>
      </c>
      <c r="G28" s="1" t="s">
        <v>122</v>
      </c>
      <c r="H28" s="1" t="s">
        <v>294</v>
      </c>
      <c r="I28" s="4" t="s">
        <v>304</v>
      </c>
      <c r="J28" s="4" t="s">
        <v>328</v>
      </c>
      <c r="K28" s="4" t="s">
        <v>303</v>
      </c>
    </row>
    <row r="29" spans="1:11" x14ac:dyDescent="0.35">
      <c r="A29" s="1" t="s">
        <v>156</v>
      </c>
      <c r="B29" s="1" t="s">
        <v>157</v>
      </c>
      <c r="C29" s="1">
        <v>1998</v>
      </c>
      <c r="D29" s="1" t="s">
        <v>35</v>
      </c>
      <c r="E29" s="1">
        <v>46</v>
      </c>
      <c r="F29" s="1" t="s">
        <v>158</v>
      </c>
      <c r="G29" s="1" t="s">
        <v>159</v>
      </c>
      <c r="H29" s="1" t="s">
        <v>295</v>
      </c>
      <c r="I29" s="4" t="s">
        <v>304</v>
      </c>
      <c r="J29" s="4" t="s">
        <v>304</v>
      </c>
      <c r="K29" s="4" t="s">
        <v>304</v>
      </c>
    </row>
    <row r="30" spans="1:11" x14ac:dyDescent="0.35">
      <c r="A30" s="1" t="s">
        <v>228</v>
      </c>
      <c r="B30" s="1" t="s">
        <v>229</v>
      </c>
      <c r="C30" s="1">
        <v>2017</v>
      </c>
      <c r="D30" s="1" t="s">
        <v>230</v>
      </c>
      <c r="E30" s="1">
        <v>71</v>
      </c>
      <c r="F30" s="1" t="s">
        <v>231</v>
      </c>
      <c r="G30" s="1" t="s">
        <v>166</v>
      </c>
      <c r="H30" s="1" t="s">
        <v>295</v>
      </c>
      <c r="I30" s="4" t="s">
        <v>303</v>
      </c>
      <c r="J30" s="4" t="s">
        <v>328</v>
      </c>
      <c r="K30" s="4" t="s">
        <v>317</v>
      </c>
    </row>
    <row r="31" spans="1:11" x14ac:dyDescent="0.35">
      <c r="A31" s="1" t="s">
        <v>421</v>
      </c>
      <c r="B31" s="1"/>
      <c r="C31" s="1"/>
      <c r="D31" s="1"/>
      <c r="E31" s="1"/>
      <c r="F31" s="1" t="s">
        <v>408</v>
      </c>
      <c r="G31" s="1" t="s">
        <v>422</v>
      </c>
      <c r="H31" s="1" t="s">
        <v>294</v>
      </c>
      <c r="I31" s="4" t="s">
        <v>317</v>
      </c>
      <c r="J31" s="4" t="s">
        <v>303</v>
      </c>
      <c r="K31" s="4" t="s">
        <v>317</v>
      </c>
    </row>
    <row r="32" spans="1:11" x14ac:dyDescent="0.35">
      <c r="A32" s="1" t="s">
        <v>86</v>
      </c>
      <c r="B32" s="1" t="s">
        <v>87</v>
      </c>
      <c r="C32" s="1">
        <v>2016</v>
      </c>
      <c r="D32" s="1" t="s">
        <v>35</v>
      </c>
      <c r="E32" s="1">
        <v>22</v>
      </c>
      <c r="F32" s="1" t="s">
        <v>88</v>
      </c>
      <c r="G32" s="1" t="s">
        <v>89</v>
      </c>
      <c r="H32" s="1" t="s">
        <v>294</v>
      </c>
      <c r="I32" s="4" t="s">
        <v>303</v>
      </c>
      <c r="J32" s="4" t="s">
        <v>303</v>
      </c>
      <c r="K32" s="4" t="s">
        <v>303</v>
      </c>
    </row>
    <row r="33" spans="1:11" x14ac:dyDescent="0.35">
      <c r="A33" s="1" t="s">
        <v>107</v>
      </c>
      <c r="B33" s="1" t="s">
        <v>108</v>
      </c>
      <c r="C33" s="1">
        <v>2013</v>
      </c>
      <c r="D33" s="1" t="s">
        <v>35</v>
      </c>
      <c r="E33" s="1">
        <v>30</v>
      </c>
      <c r="F33" s="1" t="s">
        <v>109</v>
      </c>
      <c r="G33" s="1" t="s">
        <v>106</v>
      </c>
      <c r="H33" s="1" t="s">
        <v>294</v>
      </c>
      <c r="I33" s="4" t="s">
        <v>303</v>
      </c>
      <c r="J33" s="4" t="s">
        <v>328</v>
      </c>
      <c r="K33" s="4" t="s">
        <v>303</v>
      </c>
    </row>
    <row r="34" spans="1:11" x14ac:dyDescent="0.35">
      <c r="A34" s="9" t="s">
        <v>417</v>
      </c>
      <c r="B34" s="1"/>
      <c r="C34" s="1"/>
      <c r="D34" s="1"/>
      <c r="E34" s="1"/>
      <c r="F34" s="9" t="s">
        <v>406</v>
      </c>
      <c r="G34" s="9" t="s">
        <v>418</v>
      </c>
      <c r="H34" s="10" t="s">
        <v>294</v>
      </c>
      <c r="I34" s="4" t="s">
        <v>304</v>
      </c>
      <c r="J34" s="4" t="s">
        <v>328</v>
      </c>
      <c r="K34" s="4" t="s">
        <v>303</v>
      </c>
    </row>
    <row r="35" spans="1:11" x14ac:dyDescent="0.35">
      <c r="A35" s="1" t="s">
        <v>53</v>
      </c>
      <c r="B35" s="1" t="s">
        <v>54</v>
      </c>
      <c r="C35" s="1">
        <v>2021</v>
      </c>
      <c r="D35" s="1" t="s">
        <v>35</v>
      </c>
      <c r="E35" s="1">
        <v>12</v>
      </c>
      <c r="F35" s="1" t="s">
        <v>55</v>
      </c>
      <c r="G35" s="1" t="s">
        <v>56</v>
      </c>
      <c r="H35" s="1" t="s">
        <v>294</v>
      </c>
      <c r="I35" s="4" t="s">
        <v>304</v>
      </c>
      <c r="J35" s="4" t="s">
        <v>303</v>
      </c>
      <c r="K35" s="4" t="s">
        <v>303</v>
      </c>
    </row>
    <row r="36" spans="1:11" x14ac:dyDescent="0.35">
      <c r="A36" s="13" t="s">
        <v>198</v>
      </c>
      <c r="B36" s="13" t="s">
        <v>199</v>
      </c>
      <c r="C36" s="13">
        <v>2017</v>
      </c>
      <c r="D36" s="13" t="s">
        <v>35</v>
      </c>
      <c r="E36" s="13">
        <v>60</v>
      </c>
      <c r="F36" s="13" t="s">
        <v>200</v>
      </c>
      <c r="G36" s="13" t="s">
        <v>166</v>
      </c>
      <c r="H36" s="13" t="s">
        <v>295</v>
      </c>
      <c r="I36" s="4" t="s">
        <v>328</v>
      </c>
      <c r="J36" s="4" t="s">
        <v>328</v>
      </c>
      <c r="K36" s="4" t="s">
        <v>317</v>
      </c>
    </row>
    <row r="37" spans="1:11" x14ac:dyDescent="0.35">
      <c r="A37" s="1" t="s">
        <v>103</v>
      </c>
      <c r="B37" s="1" t="s">
        <v>104</v>
      </c>
      <c r="C37" s="1">
        <v>2013</v>
      </c>
      <c r="D37" s="1" t="s">
        <v>35</v>
      </c>
      <c r="E37" s="1">
        <v>29</v>
      </c>
      <c r="F37" s="1" t="s">
        <v>105</v>
      </c>
      <c r="G37" s="1" t="s">
        <v>106</v>
      </c>
      <c r="H37" s="1" t="s">
        <v>294</v>
      </c>
      <c r="I37" s="4" t="s">
        <v>303</v>
      </c>
      <c r="J37" s="4" t="s">
        <v>303</v>
      </c>
      <c r="K37" s="4" t="s">
        <v>303</v>
      </c>
    </row>
    <row r="38" spans="1:11" x14ac:dyDescent="0.35">
      <c r="A38" s="1" t="s">
        <v>9</v>
      </c>
      <c r="B38" s="1" t="s">
        <v>10</v>
      </c>
      <c r="C38" s="1">
        <v>2013</v>
      </c>
      <c r="D38" s="1" t="s">
        <v>11</v>
      </c>
      <c r="E38" s="1">
        <v>1</v>
      </c>
      <c r="F38" s="1" t="s">
        <v>12</v>
      </c>
      <c r="G38" s="1" t="s">
        <v>13</v>
      </c>
      <c r="H38" s="1" t="s">
        <v>294</v>
      </c>
      <c r="I38" s="4" t="s">
        <v>303</v>
      </c>
      <c r="J38" s="4" t="s">
        <v>328</v>
      </c>
      <c r="K38" s="4" t="s">
        <v>317</v>
      </c>
    </row>
    <row r="39" spans="1:11" x14ac:dyDescent="0.35">
      <c r="A39" s="13" t="s">
        <v>257</v>
      </c>
      <c r="B39" s="13" t="s">
        <v>258</v>
      </c>
      <c r="C39" s="13">
        <v>2014</v>
      </c>
      <c r="D39" s="13" t="s">
        <v>259</v>
      </c>
      <c r="E39" s="13">
        <v>79</v>
      </c>
      <c r="F39" s="13" t="s">
        <v>260</v>
      </c>
      <c r="G39" s="13" t="s">
        <v>166</v>
      </c>
      <c r="H39" s="13" t="s">
        <v>295</v>
      </c>
      <c r="I39" s="4" t="s">
        <v>304</v>
      </c>
      <c r="J39" s="4" t="s">
        <v>304</v>
      </c>
      <c r="K39" s="4" t="s">
        <v>317</v>
      </c>
    </row>
    <row r="40" spans="1:11" x14ac:dyDescent="0.35">
      <c r="A40" s="1" t="s">
        <v>33</v>
      </c>
      <c r="B40" s="1" t="s">
        <v>34</v>
      </c>
      <c r="C40" s="1">
        <v>2016</v>
      </c>
      <c r="D40" s="1" t="s">
        <v>35</v>
      </c>
      <c r="E40" s="1">
        <v>6</v>
      </c>
      <c r="F40" s="1" t="s">
        <v>36</v>
      </c>
      <c r="G40" s="1" t="s">
        <v>37</v>
      </c>
      <c r="H40" s="1" t="s">
        <v>294</v>
      </c>
      <c r="I40" s="4" t="s">
        <v>304</v>
      </c>
      <c r="J40" s="4" t="s">
        <v>303</v>
      </c>
      <c r="K40" s="4" t="s">
        <v>317</v>
      </c>
    </row>
    <row r="41" spans="1:11" x14ac:dyDescent="0.35">
      <c r="A41" s="1" t="s">
        <v>66</v>
      </c>
      <c r="B41" s="1" t="s">
        <v>67</v>
      </c>
      <c r="C41" s="1">
        <v>2010</v>
      </c>
      <c r="D41" s="1" t="s">
        <v>35</v>
      </c>
      <c r="E41" s="1">
        <v>16</v>
      </c>
      <c r="F41" s="1" t="s">
        <v>68</v>
      </c>
      <c r="G41" s="1" t="s">
        <v>60</v>
      </c>
      <c r="H41" s="1" t="s">
        <v>294</v>
      </c>
      <c r="I41" s="14" t="s">
        <v>303</v>
      </c>
      <c r="J41" s="4" t="s">
        <v>303</v>
      </c>
      <c r="K41" s="2" t="s">
        <v>303</v>
      </c>
    </row>
    <row r="42" spans="1:11" x14ac:dyDescent="0.35">
      <c r="A42" s="1" t="s">
        <v>66</v>
      </c>
      <c r="B42" s="1" t="s">
        <v>110</v>
      </c>
      <c r="C42" s="1">
        <v>2009</v>
      </c>
      <c r="D42" s="1" t="s">
        <v>35</v>
      </c>
      <c r="E42" s="1">
        <v>31</v>
      </c>
      <c r="F42" s="1" t="s">
        <v>111</v>
      </c>
      <c r="G42" s="1" t="s">
        <v>106</v>
      </c>
      <c r="H42" s="1" t="s">
        <v>294</v>
      </c>
      <c r="I42" s="14" t="s">
        <v>328</v>
      </c>
      <c r="J42" s="4" t="s">
        <v>303</v>
      </c>
      <c r="K42" s="2" t="s">
        <v>303</v>
      </c>
    </row>
    <row r="43" spans="1:11" x14ac:dyDescent="0.35">
      <c r="A43" s="1" t="s">
        <v>66</v>
      </c>
      <c r="B43" s="1" t="s">
        <v>114</v>
      </c>
      <c r="C43" s="1">
        <v>2014</v>
      </c>
      <c r="D43" s="1" t="s">
        <v>35</v>
      </c>
      <c r="E43" s="1">
        <v>33</v>
      </c>
      <c r="F43" s="1" t="s">
        <v>115</v>
      </c>
      <c r="G43" s="1" t="s">
        <v>106</v>
      </c>
      <c r="H43" s="1" t="s">
        <v>294</v>
      </c>
      <c r="I43" s="14" t="s">
        <v>303</v>
      </c>
      <c r="J43" s="4" t="s">
        <v>303</v>
      </c>
      <c r="K43" s="2" t="s">
        <v>303</v>
      </c>
    </row>
    <row r="44" spans="1:11" x14ac:dyDescent="0.35">
      <c r="A44" s="13" t="s">
        <v>242</v>
      </c>
      <c r="B44" s="13" t="s">
        <v>243</v>
      </c>
      <c r="C44" s="13">
        <v>2004</v>
      </c>
      <c r="D44" s="13" t="s">
        <v>84</v>
      </c>
      <c r="E44" s="13">
        <v>75</v>
      </c>
      <c r="F44" s="13" t="s">
        <v>244</v>
      </c>
      <c r="G44" s="13" t="s">
        <v>245</v>
      </c>
      <c r="H44" s="13" t="s">
        <v>295</v>
      </c>
      <c r="I44" s="14" t="s">
        <v>303</v>
      </c>
      <c r="J44" s="14" t="s">
        <v>328</v>
      </c>
      <c r="K44" s="15" t="s">
        <v>317</v>
      </c>
    </row>
    <row r="45" spans="1:11" x14ac:dyDescent="0.35">
      <c r="A45" s="1" t="s">
        <v>116</v>
      </c>
      <c r="B45" s="1" t="s">
        <v>117</v>
      </c>
      <c r="C45" s="1">
        <v>2017</v>
      </c>
      <c r="D45" s="1" t="s">
        <v>35</v>
      </c>
      <c r="E45" s="1">
        <v>34</v>
      </c>
      <c r="F45" s="1" t="s">
        <v>118</v>
      </c>
      <c r="G45" s="1" t="s">
        <v>106</v>
      </c>
      <c r="H45" s="1" t="s">
        <v>294</v>
      </c>
      <c r="I45" s="14" t="s">
        <v>328</v>
      </c>
      <c r="J45" s="2" t="s">
        <v>328</v>
      </c>
      <c r="K45" s="2" t="s">
        <v>303</v>
      </c>
    </row>
    <row r="46" spans="1:11" x14ac:dyDescent="0.35">
      <c r="A46" s="9" t="s">
        <v>425</v>
      </c>
      <c r="B46" s="1"/>
      <c r="C46" s="1"/>
      <c r="D46" s="1"/>
      <c r="E46" s="1"/>
      <c r="F46" s="9" t="s">
        <v>410</v>
      </c>
      <c r="G46" s="9" t="s">
        <v>426</v>
      </c>
      <c r="H46" s="10" t="s">
        <v>294</v>
      </c>
      <c r="I46" s="14" t="s">
        <v>303</v>
      </c>
      <c r="J46" s="2" t="s">
        <v>328</v>
      </c>
      <c r="K46" s="2" t="s">
        <v>303</v>
      </c>
    </row>
    <row r="47" spans="1:11" x14ac:dyDescent="0.35">
      <c r="A47" s="13" t="s">
        <v>246</v>
      </c>
      <c r="B47" s="13" t="s">
        <v>247</v>
      </c>
      <c r="C47" s="13">
        <v>2012</v>
      </c>
      <c r="D47" s="13" t="s">
        <v>35</v>
      </c>
      <c r="E47" s="13">
        <v>76</v>
      </c>
      <c r="F47" s="13" t="s">
        <v>248</v>
      </c>
      <c r="G47" s="13" t="s">
        <v>249</v>
      </c>
      <c r="H47" s="13" t="s">
        <v>295</v>
      </c>
      <c r="I47" s="14" t="s">
        <v>304</v>
      </c>
      <c r="J47" s="2" t="s">
        <v>328</v>
      </c>
      <c r="K47" s="15" t="s">
        <v>317</v>
      </c>
    </row>
    <row r="48" spans="1:11" x14ac:dyDescent="0.35">
      <c r="A48" s="13" t="s">
        <v>261</v>
      </c>
      <c r="B48" s="13" t="s">
        <v>262</v>
      </c>
      <c r="C48" s="13">
        <v>2015</v>
      </c>
      <c r="D48" s="13" t="s">
        <v>263</v>
      </c>
      <c r="E48" s="13">
        <v>80</v>
      </c>
      <c r="F48" s="13" t="s">
        <v>264</v>
      </c>
      <c r="G48" s="13" t="s">
        <v>13</v>
      </c>
      <c r="H48" s="13" t="s">
        <v>295</v>
      </c>
      <c r="I48" s="14" t="s">
        <v>304</v>
      </c>
      <c r="J48" s="14" t="s">
        <v>303</v>
      </c>
      <c r="K48" s="15" t="s">
        <v>317</v>
      </c>
    </row>
    <row r="49" spans="1:11" x14ac:dyDescent="0.35">
      <c r="A49" s="1" t="s">
        <v>139</v>
      </c>
      <c r="B49" s="1" t="s">
        <v>140</v>
      </c>
      <c r="C49" s="1">
        <v>2021</v>
      </c>
      <c r="D49" s="1" t="s">
        <v>35</v>
      </c>
      <c r="E49" s="1">
        <v>41</v>
      </c>
      <c r="F49" s="1" t="s">
        <v>141</v>
      </c>
      <c r="G49" s="1" t="s">
        <v>142</v>
      </c>
      <c r="H49" s="1" t="s">
        <v>294</v>
      </c>
      <c r="I49" s="14" t="s">
        <v>303</v>
      </c>
      <c r="J49" s="4" t="s">
        <v>328</v>
      </c>
      <c r="K49" s="2" t="s">
        <v>303</v>
      </c>
    </row>
    <row r="50" spans="1:11" x14ac:dyDescent="0.35">
      <c r="A50" s="1" t="s">
        <v>48</v>
      </c>
      <c r="B50" s="1" t="s">
        <v>49</v>
      </c>
      <c r="C50" s="1">
        <v>2019</v>
      </c>
      <c r="D50" s="1" t="s">
        <v>35</v>
      </c>
      <c r="E50" s="1">
        <v>10</v>
      </c>
      <c r="F50" s="1" t="s">
        <v>50</v>
      </c>
      <c r="G50" s="1" t="s">
        <v>41</v>
      </c>
      <c r="H50" s="1" t="s">
        <v>294</v>
      </c>
      <c r="I50" s="14" t="s">
        <v>304</v>
      </c>
      <c r="J50" s="4" t="s">
        <v>328</v>
      </c>
      <c r="K50" s="4" t="s">
        <v>303</v>
      </c>
    </row>
    <row r="51" spans="1:11" x14ac:dyDescent="0.35">
      <c r="A51" s="13" t="s">
        <v>270</v>
      </c>
      <c r="B51" s="13" t="s">
        <v>271</v>
      </c>
      <c r="C51" s="13">
        <v>2016</v>
      </c>
      <c r="D51" s="13" t="s">
        <v>263</v>
      </c>
      <c r="E51" s="13">
        <v>82</v>
      </c>
      <c r="F51" s="13" t="s">
        <v>272</v>
      </c>
      <c r="G51" s="13" t="s">
        <v>166</v>
      </c>
      <c r="H51" s="13" t="s">
        <v>295</v>
      </c>
      <c r="I51" s="14" t="s">
        <v>304</v>
      </c>
      <c r="J51" s="14" t="s">
        <v>303</v>
      </c>
      <c r="K51" s="15" t="s">
        <v>317</v>
      </c>
    </row>
    <row r="52" spans="1:11" x14ac:dyDescent="0.35">
      <c r="A52" s="13" t="s">
        <v>185</v>
      </c>
      <c r="B52" s="13" t="s">
        <v>186</v>
      </c>
      <c r="C52" s="13">
        <v>2001</v>
      </c>
      <c r="D52" s="13" t="s">
        <v>35</v>
      </c>
      <c r="E52" s="13">
        <v>55</v>
      </c>
      <c r="F52" s="13" t="s">
        <v>187</v>
      </c>
      <c r="G52" s="13" t="s">
        <v>166</v>
      </c>
      <c r="H52" s="13" t="s">
        <v>295</v>
      </c>
      <c r="I52" s="14" t="s">
        <v>328</v>
      </c>
      <c r="J52" s="15" t="s">
        <v>328</v>
      </c>
      <c r="K52" s="15" t="s">
        <v>317</v>
      </c>
    </row>
    <row r="53" spans="1:11" x14ac:dyDescent="0.35">
      <c r="A53" s="1" t="s">
        <v>61</v>
      </c>
      <c r="B53" s="1" t="s">
        <v>62</v>
      </c>
      <c r="C53" s="1">
        <v>2015</v>
      </c>
      <c r="D53" s="1" t="s">
        <v>35</v>
      </c>
      <c r="E53" s="1">
        <v>14</v>
      </c>
      <c r="F53" s="1" t="s">
        <v>63</v>
      </c>
      <c r="G53" s="8" t="s">
        <v>60</v>
      </c>
      <c r="H53" s="1" t="s">
        <v>294</v>
      </c>
      <c r="I53" s="14" t="s">
        <v>304</v>
      </c>
      <c r="J53" s="15" t="s">
        <v>328</v>
      </c>
      <c r="K53" s="2" t="s">
        <v>303</v>
      </c>
    </row>
    <row r="54" spans="1:11" x14ac:dyDescent="0.35">
      <c r="A54" s="1" t="s">
        <v>69</v>
      </c>
      <c r="B54" s="1" t="s">
        <v>70</v>
      </c>
      <c r="C54" s="1">
        <v>2002</v>
      </c>
      <c r="D54" s="1" t="s">
        <v>35</v>
      </c>
      <c r="E54" s="1">
        <v>17</v>
      </c>
      <c r="F54" s="1" t="s">
        <v>71</v>
      </c>
      <c r="G54" s="1" t="s">
        <v>60</v>
      </c>
      <c r="H54" s="1" t="s">
        <v>294</v>
      </c>
      <c r="I54" s="14" t="s">
        <v>304</v>
      </c>
      <c r="J54" s="15" t="s">
        <v>328</v>
      </c>
      <c r="K54" s="2" t="s">
        <v>303</v>
      </c>
    </row>
    <row r="55" spans="1:11" x14ac:dyDescent="0.35">
      <c r="A55" s="1" t="s">
        <v>146</v>
      </c>
      <c r="B55" s="1" t="s">
        <v>147</v>
      </c>
      <c r="C55" s="1">
        <v>2013</v>
      </c>
      <c r="D55" s="1" t="s">
        <v>35</v>
      </c>
      <c r="E55" s="1">
        <v>43</v>
      </c>
      <c r="F55" s="1" t="s">
        <v>148</v>
      </c>
      <c r="G55" s="1" t="s">
        <v>28</v>
      </c>
      <c r="H55" s="1" t="s">
        <v>294</v>
      </c>
      <c r="I55" s="14" t="s">
        <v>304</v>
      </c>
      <c r="J55" s="15" t="s">
        <v>328</v>
      </c>
      <c r="K55" s="2" t="s">
        <v>303</v>
      </c>
    </row>
    <row r="56" spans="1:11" x14ac:dyDescent="0.35">
      <c r="A56" s="1" t="s">
        <v>51</v>
      </c>
      <c r="B56" s="1" t="s">
        <v>14</v>
      </c>
      <c r="C56" s="1">
        <v>2016</v>
      </c>
      <c r="D56" s="1" t="s">
        <v>35</v>
      </c>
      <c r="E56" s="1">
        <v>11</v>
      </c>
      <c r="F56" s="1" t="s">
        <v>52</v>
      </c>
      <c r="G56" s="1" t="s">
        <v>41</v>
      </c>
      <c r="H56" s="1" t="s">
        <v>294</v>
      </c>
      <c r="I56" s="14" t="s">
        <v>304</v>
      </c>
      <c r="J56" s="2" t="s">
        <v>304</v>
      </c>
      <c r="K56" s="2" t="s">
        <v>303</v>
      </c>
    </row>
    <row r="57" spans="1:11" x14ac:dyDescent="0.35">
      <c r="A57" s="1" t="s">
        <v>45</v>
      </c>
      <c r="B57" s="1" t="s">
        <v>46</v>
      </c>
      <c r="C57" s="1">
        <v>2014</v>
      </c>
      <c r="D57" s="1" t="s">
        <v>35</v>
      </c>
      <c r="E57" s="1">
        <v>9</v>
      </c>
      <c r="F57" s="1" t="s">
        <v>47</v>
      </c>
      <c r="G57" s="1" t="s">
        <v>41</v>
      </c>
      <c r="H57" s="1" t="s">
        <v>294</v>
      </c>
      <c r="I57" s="14" t="s">
        <v>328</v>
      </c>
      <c r="J57" s="4" t="s">
        <v>328</v>
      </c>
      <c r="K57" s="2" t="s">
        <v>303</v>
      </c>
    </row>
    <row r="58" spans="1:11" x14ac:dyDescent="0.35">
      <c r="A58" s="9" t="s">
        <v>429</v>
      </c>
      <c r="B58" s="1"/>
      <c r="C58" s="1"/>
      <c r="D58" s="1"/>
      <c r="E58" s="1"/>
      <c r="F58" s="9" t="s">
        <v>412</v>
      </c>
      <c r="G58" s="9" t="s">
        <v>430</v>
      </c>
      <c r="H58" s="10" t="s">
        <v>294</v>
      </c>
      <c r="I58" s="14" t="s">
        <v>303</v>
      </c>
      <c r="J58" s="4" t="s">
        <v>328</v>
      </c>
      <c r="K58" s="2" t="s">
        <v>317</v>
      </c>
    </row>
    <row r="59" spans="1:11" x14ac:dyDescent="0.35">
      <c r="A59" s="13" t="s">
        <v>182</v>
      </c>
      <c r="B59" s="13" t="s">
        <v>183</v>
      </c>
      <c r="C59" s="13">
        <v>2012</v>
      </c>
      <c r="D59" s="13" t="s">
        <v>35</v>
      </c>
      <c r="E59" s="13">
        <v>54</v>
      </c>
      <c r="F59" s="13" t="s">
        <v>184</v>
      </c>
      <c r="G59" s="13" t="s">
        <v>166</v>
      </c>
      <c r="H59" s="13" t="s">
        <v>295</v>
      </c>
      <c r="I59" s="14" t="s">
        <v>328</v>
      </c>
      <c r="J59" s="4" t="s">
        <v>328</v>
      </c>
      <c r="K59" s="2" t="s">
        <v>317</v>
      </c>
    </row>
    <row r="60" spans="1:11" x14ac:dyDescent="0.35">
      <c r="A60" s="1" t="s">
        <v>93</v>
      </c>
      <c r="B60" s="1" t="s">
        <v>94</v>
      </c>
      <c r="C60" s="1">
        <v>2016</v>
      </c>
      <c r="D60" s="1" t="s">
        <v>35</v>
      </c>
      <c r="E60" s="1">
        <v>24</v>
      </c>
      <c r="F60" s="1" t="s">
        <v>95</v>
      </c>
      <c r="G60" s="1" t="s">
        <v>24</v>
      </c>
      <c r="H60" s="1" t="s">
        <v>294</v>
      </c>
      <c r="I60" s="14" t="s">
        <v>304</v>
      </c>
      <c r="J60" s="4" t="s">
        <v>328</v>
      </c>
      <c r="K60" s="2" t="s">
        <v>303</v>
      </c>
    </row>
    <row r="61" spans="1:11" x14ac:dyDescent="0.35">
      <c r="A61" s="1" t="s">
        <v>57</v>
      </c>
      <c r="B61" s="1" t="s">
        <v>58</v>
      </c>
      <c r="C61" s="1">
        <v>2011</v>
      </c>
      <c r="D61" s="1" t="s">
        <v>35</v>
      </c>
      <c r="E61" s="1">
        <v>13</v>
      </c>
      <c r="F61" s="1" t="s">
        <v>59</v>
      </c>
      <c r="G61" s="1" t="s">
        <v>60</v>
      </c>
      <c r="H61" s="1" t="s">
        <v>294</v>
      </c>
      <c r="I61" s="14" t="s">
        <v>303</v>
      </c>
      <c r="J61" s="4" t="s">
        <v>328</v>
      </c>
      <c r="K61" s="2" t="s">
        <v>303</v>
      </c>
    </row>
    <row r="62" spans="1:11" x14ac:dyDescent="0.35">
      <c r="A62" s="1" t="s">
        <v>57</v>
      </c>
      <c r="B62" s="1" t="s">
        <v>64</v>
      </c>
      <c r="C62" s="1">
        <v>2014</v>
      </c>
      <c r="D62" s="1" t="s">
        <v>35</v>
      </c>
      <c r="E62" s="1">
        <v>15</v>
      </c>
      <c r="F62" s="1" t="s">
        <v>65</v>
      </c>
      <c r="G62" s="1" t="s">
        <v>60</v>
      </c>
      <c r="H62" s="1" t="s">
        <v>294</v>
      </c>
      <c r="I62" s="14" t="s">
        <v>303</v>
      </c>
      <c r="J62" s="4" t="s">
        <v>328</v>
      </c>
      <c r="K62" s="2" t="s">
        <v>303</v>
      </c>
    </row>
    <row r="63" spans="1:11" x14ac:dyDescent="0.35">
      <c r="A63" s="1" t="s">
        <v>57</v>
      </c>
      <c r="B63" s="1" t="s">
        <v>112</v>
      </c>
      <c r="C63" s="1">
        <v>2013</v>
      </c>
      <c r="D63" s="1" t="s">
        <v>35</v>
      </c>
      <c r="E63" s="1">
        <v>32</v>
      </c>
      <c r="F63" s="1" t="s">
        <v>113</v>
      </c>
      <c r="G63" s="1" t="s">
        <v>106</v>
      </c>
      <c r="H63" s="1" t="s">
        <v>294</v>
      </c>
      <c r="I63" s="14" t="s">
        <v>317</v>
      </c>
      <c r="J63" s="4" t="s">
        <v>328</v>
      </c>
      <c r="K63" s="2" t="s">
        <v>303</v>
      </c>
    </row>
    <row r="64" spans="1:11" x14ac:dyDescent="0.35">
      <c r="A64" s="1" t="s">
        <v>131</v>
      </c>
      <c r="B64" s="1" t="s">
        <v>132</v>
      </c>
      <c r="C64" s="1">
        <v>2018</v>
      </c>
      <c r="D64" s="1" t="s">
        <v>35</v>
      </c>
      <c r="E64" s="1">
        <v>39</v>
      </c>
      <c r="F64" s="1" t="s">
        <v>133</v>
      </c>
      <c r="G64" s="1" t="s">
        <v>134</v>
      </c>
      <c r="H64" s="1" t="s">
        <v>294</v>
      </c>
      <c r="I64" s="14" t="s">
        <v>303</v>
      </c>
      <c r="J64" s="4" t="s">
        <v>328</v>
      </c>
      <c r="K64" s="2" t="s">
        <v>303</v>
      </c>
    </row>
    <row r="65" spans="1:11" x14ac:dyDescent="0.35">
      <c r="A65" s="13" t="s">
        <v>212</v>
      </c>
      <c r="B65" s="13" t="s">
        <v>213</v>
      </c>
      <c r="C65" s="13">
        <v>2012</v>
      </c>
      <c r="D65" s="13" t="s">
        <v>102</v>
      </c>
      <c r="E65" s="13">
        <v>65</v>
      </c>
      <c r="F65" s="13" t="s">
        <v>214</v>
      </c>
      <c r="G65" s="13" t="s">
        <v>166</v>
      </c>
      <c r="H65" s="13" t="s">
        <v>295</v>
      </c>
      <c r="I65" s="14" t="s">
        <v>317</v>
      </c>
      <c r="J65" s="4" t="s">
        <v>328</v>
      </c>
      <c r="K65" s="15" t="s">
        <v>317</v>
      </c>
    </row>
    <row r="66" spans="1:11" x14ac:dyDescent="0.35">
      <c r="A66" s="9" t="s">
        <v>427</v>
      </c>
      <c r="B66" s="1"/>
      <c r="C66" s="1"/>
      <c r="D66" s="1"/>
      <c r="E66" s="1"/>
      <c r="F66" s="9" t="s">
        <v>411</v>
      </c>
      <c r="G66" s="9" t="s">
        <v>428</v>
      </c>
      <c r="H66" s="10" t="s">
        <v>294</v>
      </c>
      <c r="I66" s="14" t="s">
        <v>304</v>
      </c>
      <c r="J66" s="4" t="s">
        <v>328</v>
      </c>
      <c r="K66" s="2" t="s">
        <v>303</v>
      </c>
    </row>
    <row r="67" spans="1:11" x14ac:dyDescent="0.35">
      <c r="A67" s="1" t="s">
        <v>90</v>
      </c>
      <c r="B67" s="1" t="s">
        <v>91</v>
      </c>
      <c r="C67" s="1">
        <v>2013</v>
      </c>
      <c r="D67" s="1" t="s">
        <v>35</v>
      </c>
      <c r="E67" s="1">
        <v>23</v>
      </c>
      <c r="F67" s="1" t="s">
        <v>92</v>
      </c>
      <c r="G67" s="1" t="s">
        <v>89</v>
      </c>
      <c r="H67" s="1" t="s">
        <v>294</v>
      </c>
      <c r="I67" s="14" t="s">
        <v>304</v>
      </c>
      <c r="J67" s="4" t="s">
        <v>328</v>
      </c>
      <c r="K67" s="2" t="s">
        <v>303</v>
      </c>
    </row>
    <row r="68" spans="1:11" x14ac:dyDescent="0.35">
      <c r="A68" s="13" t="s">
        <v>235</v>
      </c>
      <c r="B68" s="13" t="s">
        <v>236</v>
      </c>
      <c r="C68" s="13">
        <v>2019</v>
      </c>
      <c r="D68" s="13" t="s">
        <v>230</v>
      </c>
      <c r="E68" s="13">
        <v>73</v>
      </c>
      <c r="F68" s="13" t="s">
        <v>237</v>
      </c>
      <c r="G68" s="13" t="s">
        <v>166</v>
      </c>
      <c r="H68" s="13" t="s">
        <v>295</v>
      </c>
      <c r="I68" s="14" t="s">
        <v>304</v>
      </c>
      <c r="J68" s="4" t="s">
        <v>328</v>
      </c>
      <c r="K68" s="15" t="s">
        <v>317</v>
      </c>
    </row>
    <row r="69" spans="1:11" x14ac:dyDescent="0.35">
      <c r="A69" s="1" t="s">
        <v>127</v>
      </c>
      <c r="B69" s="1" t="s">
        <v>128</v>
      </c>
      <c r="C69" s="1">
        <v>2019</v>
      </c>
      <c r="D69" s="1" t="s">
        <v>35</v>
      </c>
      <c r="E69" s="1">
        <v>37</v>
      </c>
      <c r="F69" s="1" t="s">
        <v>129</v>
      </c>
      <c r="G69" s="1" t="s">
        <v>130</v>
      </c>
      <c r="H69" s="1" t="s">
        <v>294</v>
      </c>
      <c r="I69" s="14" t="s">
        <v>303</v>
      </c>
      <c r="J69" s="4" t="s">
        <v>328</v>
      </c>
      <c r="K69" s="2" t="s">
        <v>303</v>
      </c>
    </row>
    <row r="70" spans="1:11" x14ac:dyDescent="0.35">
      <c r="A70" s="9" t="s">
        <v>424</v>
      </c>
      <c r="B70" s="1"/>
      <c r="C70" s="1"/>
      <c r="D70" s="1"/>
      <c r="E70" s="1"/>
      <c r="F70" s="9" t="s">
        <v>409</v>
      </c>
      <c r="G70" s="9" t="s">
        <v>423</v>
      </c>
      <c r="H70" s="10" t="s">
        <v>294</v>
      </c>
      <c r="I70" s="14" t="s">
        <v>303</v>
      </c>
      <c r="J70" s="14" t="s">
        <v>328</v>
      </c>
      <c r="K70" s="14" t="s">
        <v>317</v>
      </c>
    </row>
    <row r="71" spans="1:11" x14ac:dyDescent="0.35">
      <c r="A71" s="1" t="s">
        <v>123</v>
      </c>
      <c r="B71" s="1" t="s">
        <v>124</v>
      </c>
      <c r="C71" s="1">
        <v>2021</v>
      </c>
      <c r="D71" s="1" t="s">
        <v>35</v>
      </c>
      <c r="E71" s="1">
        <v>36</v>
      </c>
      <c r="F71" s="1" t="s">
        <v>125</v>
      </c>
      <c r="G71" s="1" t="s">
        <v>126</v>
      </c>
      <c r="H71" s="1" t="s">
        <v>294</v>
      </c>
      <c r="I71" s="14" t="s">
        <v>317</v>
      </c>
      <c r="J71" s="14" t="s">
        <v>328</v>
      </c>
      <c r="K71" s="14" t="s">
        <v>303</v>
      </c>
    </row>
    <row r="72" spans="1:11" x14ac:dyDescent="0.35">
      <c r="A72" s="1" t="s">
        <v>143</v>
      </c>
      <c r="B72" s="1" t="s">
        <v>144</v>
      </c>
      <c r="C72" s="1">
        <v>2016</v>
      </c>
      <c r="D72" s="1" t="s">
        <v>35</v>
      </c>
      <c r="E72" s="1">
        <v>42</v>
      </c>
      <c r="F72" s="1" t="s">
        <v>145</v>
      </c>
      <c r="G72" s="1" t="s">
        <v>28</v>
      </c>
      <c r="H72" s="1" t="s">
        <v>294</v>
      </c>
      <c r="I72" s="14" t="s">
        <v>303</v>
      </c>
      <c r="J72" s="14" t="s">
        <v>303</v>
      </c>
      <c r="K72" s="14" t="s">
        <v>303</v>
      </c>
    </row>
    <row r="73" spans="1:11" x14ac:dyDescent="0.35">
      <c r="A73" s="1" t="s">
        <v>273</v>
      </c>
      <c r="B73" s="1" t="s">
        <v>274</v>
      </c>
      <c r="C73" s="1">
        <v>2013</v>
      </c>
      <c r="D73" s="1" t="s">
        <v>267</v>
      </c>
      <c r="E73" s="1">
        <v>83</v>
      </c>
      <c r="F73" s="1" t="s">
        <v>275</v>
      </c>
      <c r="G73" s="1" t="s">
        <v>276</v>
      </c>
      <c r="H73" s="1" t="s">
        <v>295</v>
      </c>
      <c r="I73" s="14" t="s">
        <v>304</v>
      </c>
      <c r="J73" s="14" t="s">
        <v>328</v>
      </c>
      <c r="K73" s="14" t="s">
        <v>303</v>
      </c>
    </row>
    <row r="74" spans="1:11" x14ac:dyDescent="0.35">
      <c r="A74" s="1" t="s">
        <v>179</v>
      </c>
      <c r="B74" s="1" t="s">
        <v>180</v>
      </c>
      <c r="C74" s="1">
        <v>2013</v>
      </c>
      <c r="D74" s="1" t="s">
        <v>35</v>
      </c>
      <c r="E74" s="1">
        <v>53</v>
      </c>
      <c r="F74" s="1" t="s">
        <v>181</v>
      </c>
      <c r="G74" s="1" t="s">
        <v>166</v>
      </c>
      <c r="H74" s="1" t="s">
        <v>295</v>
      </c>
      <c r="I74" s="14" t="s">
        <v>328</v>
      </c>
      <c r="J74" s="14" t="s">
        <v>328</v>
      </c>
      <c r="K74" s="14" t="s">
        <v>317</v>
      </c>
    </row>
    <row r="75" spans="1:11" x14ac:dyDescent="0.35">
      <c r="A75" s="1" t="s">
        <v>414</v>
      </c>
      <c r="B75" s="1"/>
      <c r="C75" s="1"/>
      <c r="D75" s="1"/>
      <c r="E75" s="1"/>
      <c r="F75" s="1" t="s">
        <v>404</v>
      </c>
      <c r="G75" s="1" t="s">
        <v>60</v>
      </c>
      <c r="H75" s="1" t="s">
        <v>294</v>
      </c>
      <c r="I75" s="14" t="s">
        <v>303</v>
      </c>
      <c r="J75" s="14" t="s">
        <v>303</v>
      </c>
      <c r="K75" s="14" t="s">
        <v>303</v>
      </c>
    </row>
    <row r="76" spans="1:11" x14ac:dyDescent="0.35">
      <c r="A76" s="1" t="s">
        <v>431</v>
      </c>
      <c r="B76" s="1"/>
      <c r="C76" s="1"/>
      <c r="D76" s="1"/>
      <c r="E76" s="1"/>
      <c r="F76" s="1" t="s">
        <v>413</v>
      </c>
      <c r="G76" s="1" t="s">
        <v>24</v>
      </c>
      <c r="H76" s="1" t="s">
        <v>294</v>
      </c>
      <c r="I76" s="14" t="s">
        <v>303</v>
      </c>
      <c r="J76" s="14" t="s">
        <v>328</v>
      </c>
      <c r="K76" s="14" t="s">
        <v>303</v>
      </c>
    </row>
    <row r="77" spans="1:11" x14ac:dyDescent="0.35">
      <c r="A77" s="1" t="s">
        <v>250</v>
      </c>
      <c r="B77" s="1" t="s">
        <v>14</v>
      </c>
      <c r="C77" s="1">
        <v>2016</v>
      </c>
      <c r="D77" s="1" t="s">
        <v>35</v>
      </c>
      <c r="E77" s="1">
        <v>77</v>
      </c>
      <c r="F77" s="1" t="s">
        <v>251</v>
      </c>
      <c r="G77" s="1" t="s">
        <v>252</v>
      </c>
      <c r="H77" s="1" t="s">
        <v>295</v>
      </c>
      <c r="I77" s="14" t="s">
        <v>304</v>
      </c>
      <c r="J77" s="14" t="s">
        <v>304</v>
      </c>
      <c r="K77" s="14" t="s">
        <v>317</v>
      </c>
    </row>
    <row r="78" spans="1:11" x14ac:dyDescent="0.35">
      <c r="A78" s="1" t="s">
        <v>197</v>
      </c>
      <c r="B78" s="1" t="s">
        <v>201</v>
      </c>
      <c r="C78" s="1">
        <v>2014</v>
      </c>
      <c r="D78" s="1" t="s">
        <v>35</v>
      </c>
      <c r="E78" s="1">
        <v>61</v>
      </c>
      <c r="F78" s="1" t="s">
        <v>202</v>
      </c>
      <c r="G78" s="1" t="s">
        <v>166</v>
      </c>
      <c r="H78" s="1" t="s">
        <v>295</v>
      </c>
      <c r="I78" s="14" t="s">
        <v>328</v>
      </c>
      <c r="J78" s="14" t="s">
        <v>328</v>
      </c>
      <c r="K78" s="14" t="s">
        <v>317</v>
      </c>
    </row>
    <row r="79" spans="1:11" x14ac:dyDescent="0.35">
      <c r="A79" s="1" t="s">
        <v>99</v>
      </c>
      <c r="B79" s="1" t="s">
        <v>100</v>
      </c>
      <c r="C79" s="1">
        <v>2013</v>
      </c>
      <c r="D79" s="1" t="s">
        <v>35</v>
      </c>
      <c r="E79" s="1">
        <v>26</v>
      </c>
      <c r="F79" s="1" t="s">
        <v>101</v>
      </c>
      <c r="G79" s="1" t="s">
        <v>24</v>
      </c>
      <c r="H79" s="1" t="s">
        <v>294</v>
      </c>
      <c r="I79" s="14" t="s">
        <v>304</v>
      </c>
      <c r="J79" s="14" t="s">
        <v>328</v>
      </c>
      <c r="K79" s="14" t="s">
        <v>303</v>
      </c>
    </row>
    <row r="80" spans="1:11" x14ac:dyDescent="0.35">
      <c r="A80" s="1" t="s">
        <v>160</v>
      </c>
      <c r="B80" s="1" t="s">
        <v>161</v>
      </c>
      <c r="C80" s="1">
        <v>2012</v>
      </c>
      <c r="D80" s="1" t="s">
        <v>76</v>
      </c>
      <c r="E80" s="1">
        <v>47</v>
      </c>
      <c r="F80" s="1" t="s">
        <v>162</v>
      </c>
      <c r="G80" s="1" t="s">
        <v>159</v>
      </c>
      <c r="H80" s="1" t="s">
        <v>295</v>
      </c>
      <c r="I80" s="14" t="s">
        <v>328</v>
      </c>
      <c r="J80" s="14" t="s">
        <v>303</v>
      </c>
      <c r="K80" s="14" t="s">
        <v>317</v>
      </c>
    </row>
    <row r="81" spans="1:11" x14ac:dyDescent="0.35">
      <c r="A81" s="1" t="s">
        <v>188</v>
      </c>
      <c r="B81" s="1" t="s">
        <v>189</v>
      </c>
      <c r="C81" s="1">
        <v>2009</v>
      </c>
      <c r="D81" s="1" t="s">
        <v>35</v>
      </c>
      <c r="E81" s="1">
        <v>56</v>
      </c>
      <c r="F81" s="1" t="s">
        <v>190</v>
      </c>
      <c r="G81" s="1" t="s">
        <v>166</v>
      </c>
      <c r="H81" s="1" t="s">
        <v>295</v>
      </c>
      <c r="I81" s="14" t="s">
        <v>328</v>
      </c>
      <c r="J81" s="14" t="s">
        <v>328</v>
      </c>
      <c r="K81" s="14" t="s">
        <v>317</v>
      </c>
    </row>
    <row r="82" spans="1:11" x14ac:dyDescent="0.35">
      <c r="A82" s="1" t="s">
        <v>163</v>
      </c>
      <c r="B82" s="1" t="s">
        <v>164</v>
      </c>
      <c r="C82" s="1">
        <v>2012</v>
      </c>
      <c r="D82" s="1" t="s">
        <v>35</v>
      </c>
      <c r="E82" s="1">
        <v>48</v>
      </c>
      <c r="F82" s="1" t="s">
        <v>165</v>
      </c>
      <c r="G82" s="1" t="s">
        <v>166</v>
      </c>
      <c r="H82" s="1" t="s">
        <v>295</v>
      </c>
      <c r="I82" s="14" t="s">
        <v>328</v>
      </c>
      <c r="J82" s="14" t="s">
        <v>328</v>
      </c>
      <c r="K82" s="14" t="s">
        <v>317</v>
      </c>
    </row>
    <row r="83" spans="1:11" x14ac:dyDescent="0.35">
      <c r="A83" s="1" t="s">
        <v>194</v>
      </c>
      <c r="B83" s="1" t="s">
        <v>195</v>
      </c>
      <c r="C83" s="1">
        <v>2013</v>
      </c>
      <c r="D83" s="1" t="s">
        <v>35</v>
      </c>
      <c r="E83" s="1">
        <v>58</v>
      </c>
      <c r="F83" s="1" t="s">
        <v>196</v>
      </c>
      <c r="G83" s="1" t="s">
        <v>166</v>
      </c>
      <c r="H83" s="1" t="s">
        <v>295</v>
      </c>
      <c r="I83" s="14" t="s">
        <v>317</v>
      </c>
      <c r="J83" s="14" t="s">
        <v>328</v>
      </c>
      <c r="K83" s="14" t="s">
        <v>317</v>
      </c>
    </row>
    <row r="84" spans="1:11" x14ac:dyDescent="0.35">
      <c r="A84" s="1" t="s">
        <v>167</v>
      </c>
      <c r="B84" s="1" t="s">
        <v>168</v>
      </c>
      <c r="C84" s="1">
        <v>2011</v>
      </c>
      <c r="D84" s="1" t="s">
        <v>35</v>
      </c>
      <c r="E84" s="1">
        <v>49</v>
      </c>
      <c r="F84" s="1" t="s">
        <v>169</v>
      </c>
      <c r="G84" s="1" t="s">
        <v>166</v>
      </c>
      <c r="H84" s="1" t="s">
        <v>295</v>
      </c>
      <c r="I84" s="14" t="s">
        <v>328</v>
      </c>
      <c r="J84" s="14" t="s">
        <v>328</v>
      </c>
      <c r="K84" s="14" t="s">
        <v>317</v>
      </c>
    </row>
    <row r="85" spans="1:11" x14ac:dyDescent="0.35">
      <c r="A85" s="1" t="s">
        <v>170</v>
      </c>
      <c r="B85" s="1" t="s">
        <v>171</v>
      </c>
      <c r="C85" s="1">
        <v>2013</v>
      </c>
      <c r="D85" s="1" t="s">
        <v>35</v>
      </c>
      <c r="E85" s="1">
        <v>50</v>
      </c>
      <c r="F85" s="1" t="s">
        <v>172</v>
      </c>
      <c r="G85" s="1" t="s">
        <v>166</v>
      </c>
      <c r="H85" s="1" t="s">
        <v>295</v>
      </c>
      <c r="I85" s="14" t="s">
        <v>303</v>
      </c>
      <c r="J85" s="14" t="s">
        <v>304</v>
      </c>
      <c r="K85" s="14" t="s">
        <v>317</v>
      </c>
    </row>
    <row r="86" spans="1:11" x14ac:dyDescent="0.35">
      <c r="A86" s="1" t="s">
        <v>42</v>
      </c>
      <c r="B86" s="1" t="s">
        <v>43</v>
      </c>
      <c r="C86" s="1">
        <v>2013</v>
      </c>
      <c r="D86" s="1" t="s">
        <v>35</v>
      </c>
      <c r="E86" s="1">
        <v>8</v>
      </c>
      <c r="F86" s="1" t="s">
        <v>44</v>
      </c>
      <c r="G86" s="1" t="s">
        <v>41</v>
      </c>
      <c r="H86" s="1" t="s">
        <v>294</v>
      </c>
      <c r="I86" s="14" t="s">
        <v>304</v>
      </c>
      <c r="J86" s="4" t="s">
        <v>328</v>
      </c>
      <c r="K86" s="2" t="s">
        <v>303</v>
      </c>
    </row>
    <row r="87" spans="1:11" x14ac:dyDescent="0.35">
      <c r="A87" s="1" t="s">
        <v>253</v>
      </c>
      <c r="B87" s="1" t="s">
        <v>254</v>
      </c>
      <c r="C87" s="1">
        <v>2015</v>
      </c>
      <c r="D87" s="1" t="s">
        <v>255</v>
      </c>
      <c r="E87" s="1">
        <v>78</v>
      </c>
      <c r="F87" s="1" t="s">
        <v>256</v>
      </c>
      <c r="G87" s="1" t="s">
        <v>41</v>
      </c>
      <c r="H87" s="1" t="s">
        <v>295</v>
      </c>
      <c r="I87" s="14" t="s">
        <v>303</v>
      </c>
      <c r="J87" s="14" t="s">
        <v>303</v>
      </c>
      <c r="K87" s="2" t="s">
        <v>303</v>
      </c>
    </row>
    <row r="88" spans="1:11" x14ac:dyDescent="0.35">
      <c r="A88" s="1" t="s">
        <v>96</v>
      </c>
      <c r="B88" s="1" t="s">
        <v>97</v>
      </c>
      <c r="C88" s="1">
        <v>2018</v>
      </c>
      <c r="D88" s="1" t="s">
        <v>35</v>
      </c>
      <c r="E88" s="1">
        <v>25</v>
      </c>
      <c r="F88" s="1" t="s">
        <v>98</v>
      </c>
      <c r="G88" s="1" t="s">
        <v>24</v>
      </c>
      <c r="H88" s="1" t="s">
        <v>294</v>
      </c>
      <c r="I88" s="14" t="s">
        <v>303</v>
      </c>
      <c r="J88" s="4" t="s">
        <v>328</v>
      </c>
      <c r="K88" s="2" t="s">
        <v>303</v>
      </c>
    </row>
    <row r="89" spans="1:11" x14ac:dyDescent="0.35">
      <c r="A89" s="13" t="s">
        <v>277</v>
      </c>
      <c r="B89" s="13" t="s">
        <v>278</v>
      </c>
      <c r="C89" s="13">
        <v>2017</v>
      </c>
      <c r="D89" s="13" t="s">
        <v>267</v>
      </c>
      <c r="E89" s="13">
        <v>87</v>
      </c>
      <c r="F89" s="13" t="s">
        <v>279</v>
      </c>
      <c r="G89" s="13" t="s">
        <v>166</v>
      </c>
      <c r="H89" s="13" t="s">
        <v>295</v>
      </c>
      <c r="I89" s="14" t="s">
        <v>303</v>
      </c>
      <c r="J89" s="14" t="s">
        <v>303</v>
      </c>
      <c r="K89" s="15" t="s">
        <v>317</v>
      </c>
    </row>
    <row r="90" spans="1:11" x14ac:dyDescent="0.35">
      <c r="A90" s="13" t="s">
        <v>238</v>
      </c>
      <c r="B90" s="13" t="s">
        <v>239</v>
      </c>
      <c r="C90" s="13">
        <v>1994</v>
      </c>
      <c r="D90" s="13" t="s">
        <v>240</v>
      </c>
      <c r="E90" s="13">
        <v>74</v>
      </c>
      <c r="F90" s="13" t="s">
        <v>241</v>
      </c>
      <c r="G90" s="13" t="s">
        <v>166</v>
      </c>
      <c r="H90" s="13" t="s">
        <v>295</v>
      </c>
      <c r="I90" s="14" t="s">
        <v>304</v>
      </c>
      <c r="J90" s="14" t="s">
        <v>328</v>
      </c>
      <c r="K90" s="15" t="s">
        <v>317</v>
      </c>
    </row>
    <row r="91" spans="1:11" x14ac:dyDescent="0.35">
      <c r="A91" s="9" t="s">
        <v>419</v>
      </c>
      <c r="B91" s="1"/>
      <c r="C91" s="1"/>
      <c r="D91" s="1"/>
      <c r="E91" s="1"/>
      <c r="F91" s="9" t="s">
        <v>407</v>
      </c>
      <c r="G91" s="9" t="s">
        <v>420</v>
      </c>
      <c r="H91" s="10" t="s">
        <v>294</v>
      </c>
      <c r="I91" s="14" t="s">
        <v>304</v>
      </c>
      <c r="J91" s="4" t="s">
        <v>328</v>
      </c>
      <c r="K91" s="15" t="s">
        <v>317</v>
      </c>
    </row>
    <row r="92" spans="1:11" x14ac:dyDescent="0.35">
      <c r="A92" s="13" t="s">
        <v>225</v>
      </c>
      <c r="B92" s="13" t="s">
        <v>14</v>
      </c>
      <c r="C92" s="13">
        <v>2012</v>
      </c>
      <c r="D92" s="13" t="s">
        <v>226</v>
      </c>
      <c r="E92" s="13">
        <v>70</v>
      </c>
      <c r="F92" s="13" t="s">
        <v>227</v>
      </c>
      <c r="G92" s="13" t="s">
        <v>166</v>
      </c>
      <c r="H92" s="13" t="s">
        <v>295</v>
      </c>
      <c r="I92" s="14" t="s">
        <v>304</v>
      </c>
      <c r="J92" s="4" t="s">
        <v>328</v>
      </c>
      <c r="K92" s="15" t="s">
        <v>317</v>
      </c>
    </row>
    <row r="93" spans="1:11" x14ac:dyDescent="0.35">
      <c r="A93" s="13" t="s">
        <v>176</v>
      </c>
      <c r="B93" s="13" t="s">
        <v>177</v>
      </c>
      <c r="C93" s="13">
        <v>2013</v>
      </c>
      <c r="D93" s="13" t="s">
        <v>35</v>
      </c>
      <c r="E93" s="13">
        <v>52</v>
      </c>
      <c r="F93" s="13" t="s">
        <v>178</v>
      </c>
      <c r="G93" s="13" t="s">
        <v>166</v>
      </c>
      <c r="H93" s="13" t="s">
        <v>295</v>
      </c>
      <c r="I93" s="14" t="s">
        <v>328</v>
      </c>
      <c r="J93" s="4" t="s">
        <v>328</v>
      </c>
      <c r="K93" s="15" t="s">
        <v>317</v>
      </c>
    </row>
    <row r="94" spans="1:11" x14ac:dyDescent="0.35">
      <c r="A94" s="13" t="s">
        <v>219</v>
      </c>
      <c r="B94" s="13" t="s">
        <v>220</v>
      </c>
      <c r="C94" s="13">
        <v>2013</v>
      </c>
      <c r="D94" s="13" t="s">
        <v>76</v>
      </c>
      <c r="E94" s="13">
        <v>68</v>
      </c>
      <c r="F94" s="13" t="s">
        <v>221</v>
      </c>
      <c r="G94" s="13" t="s">
        <v>166</v>
      </c>
      <c r="H94" s="13" t="s">
        <v>295</v>
      </c>
      <c r="I94" s="14" t="s">
        <v>303</v>
      </c>
      <c r="J94" s="14" t="s">
        <v>303</v>
      </c>
      <c r="K94" s="15" t="s">
        <v>317</v>
      </c>
    </row>
  </sheetData>
  <sortState ref="A3:S94">
    <sortCondition ref="A3:A94"/>
  </sortState>
  <mergeCells count="1">
    <mergeCell ref="I1:K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5"/>
  <sheetViews>
    <sheetView zoomScale="85" zoomScaleNormal="85" workbookViewId="0">
      <selection activeCell="B5" sqref="B5"/>
    </sheetView>
  </sheetViews>
  <sheetFormatPr defaultRowHeight="14.5" x14ac:dyDescent="0.35"/>
  <cols>
    <col min="1" max="1" width="34.453125" customWidth="1"/>
    <col min="2" max="2" width="65.6328125" customWidth="1"/>
    <col min="3" max="3" width="38.6328125" customWidth="1"/>
    <col min="4" max="4" width="47.1796875" customWidth="1"/>
    <col min="5" max="5" width="27.81640625" customWidth="1"/>
  </cols>
  <sheetData>
    <row r="1" spans="1:5" x14ac:dyDescent="0.35">
      <c r="A1" s="28"/>
      <c r="B1" s="49" t="s">
        <v>588</v>
      </c>
      <c r="C1" s="49"/>
      <c r="D1" s="49"/>
      <c r="E1" s="49"/>
    </row>
    <row r="2" spans="1:5" x14ac:dyDescent="0.35">
      <c r="A2" s="37" t="s">
        <v>580</v>
      </c>
      <c r="B2" s="31" t="s">
        <v>581</v>
      </c>
      <c r="C2" s="35" t="s">
        <v>328</v>
      </c>
      <c r="D2" s="33" t="s">
        <v>317</v>
      </c>
      <c r="E2" s="29" t="s">
        <v>304</v>
      </c>
    </row>
    <row r="3" spans="1:5" ht="104.5" x14ac:dyDescent="0.35">
      <c r="A3" s="30" t="s">
        <v>298</v>
      </c>
      <c r="B3" s="32" t="s">
        <v>583</v>
      </c>
      <c r="C3" s="36" t="s">
        <v>589</v>
      </c>
      <c r="D3" s="34" t="s">
        <v>590</v>
      </c>
      <c r="E3" s="30" t="s">
        <v>584</v>
      </c>
    </row>
    <row r="4" spans="1:5" ht="168" customHeight="1" x14ac:dyDescent="0.35">
      <c r="A4" s="30" t="s">
        <v>319</v>
      </c>
      <c r="B4" s="32" t="s">
        <v>594</v>
      </c>
      <c r="C4" s="36" t="s">
        <v>591</v>
      </c>
      <c r="D4" s="34" t="s">
        <v>592</v>
      </c>
      <c r="E4" s="29" t="s">
        <v>585</v>
      </c>
    </row>
    <row r="5" spans="1:5" ht="79.75" customHeight="1" x14ac:dyDescent="0.35">
      <c r="A5" s="30" t="s">
        <v>579</v>
      </c>
      <c r="B5" s="43" t="s">
        <v>586</v>
      </c>
      <c r="C5" s="38" t="s">
        <v>587</v>
      </c>
      <c r="D5" s="44" t="s">
        <v>593</v>
      </c>
      <c r="E5" s="29" t="s">
        <v>585</v>
      </c>
    </row>
  </sheetData>
  <mergeCells count="1">
    <mergeCell ref="B1:E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94"/>
  <sheetViews>
    <sheetView topLeftCell="A2" zoomScale="85" zoomScaleNormal="85" workbookViewId="0">
      <pane xSplit="1" ySplit="1" topLeftCell="J3" activePane="bottomRight" state="frozen"/>
      <selection activeCell="A2" sqref="A2"/>
      <selection pane="topRight" activeCell="B2" sqref="B2"/>
      <selection pane="bottomLeft" activeCell="A3" sqref="A3"/>
      <selection pane="bottomRight" activeCell="K2" sqref="K2"/>
    </sheetView>
  </sheetViews>
  <sheetFormatPr defaultColWidth="8.81640625" defaultRowHeight="14.5" x14ac:dyDescent="0.35"/>
  <cols>
    <col min="1" max="1" width="21" style="18" customWidth="1"/>
    <col min="2" max="2" width="48.90625" style="18" customWidth="1"/>
    <col min="3" max="3" width="9.453125" style="18" customWidth="1"/>
    <col min="4" max="4" width="12.1796875" style="18" customWidth="1"/>
    <col min="5" max="5" width="6.90625" style="18" customWidth="1"/>
    <col min="6" max="6" width="10" style="18" customWidth="1"/>
    <col min="7" max="7" width="50.6328125" style="18" bestFit="1" customWidth="1"/>
    <col min="8" max="8" width="12.6328125" style="18" customWidth="1"/>
    <col min="9" max="9" width="13.6328125" style="18" customWidth="1"/>
    <col min="10" max="10" width="13.54296875" style="18" customWidth="1"/>
    <col min="11" max="11" width="15.81640625" style="18" customWidth="1"/>
    <col min="12" max="12" width="83.90625" style="18" bestFit="1" customWidth="1"/>
    <col min="13" max="13" width="77.6328125" style="18" bestFit="1" customWidth="1"/>
    <col min="14" max="14" width="17" style="18" bestFit="1" customWidth="1"/>
    <col min="15" max="15" width="93.6328125" style="18" bestFit="1" customWidth="1"/>
    <col min="16" max="16" width="16.90625" style="18" customWidth="1"/>
    <col min="17" max="17" width="72.453125" style="18" bestFit="1" customWidth="1"/>
    <col min="18" max="16384" width="8.81640625" style="18"/>
  </cols>
  <sheetData>
    <row r="1" spans="1:17" x14ac:dyDescent="0.35">
      <c r="A1" s="13"/>
      <c r="B1" s="13"/>
      <c r="C1" s="13"/>
      <c r="D1" s="13"/>
      <c r="E1" s="13"/>
      <c r="F1" s="13"/>
      <c r="G1" s="13"/>
      <c r="H1" s="13"/>
      <c r="I1" s="13"/>
      <c r="J1" s="13"/>
      <c r="K1" s="13"/>
      <c r="L1" s="47"/>
      <c r="M1" s="47"/>
      <c r="N1" s="47"/>
      <c r="O1" s="47"/>
      <c r="P1" s="45"/>
      <c r="Q1" s="26"/>
    </row>
    <row r="2" spans="1:17" ht="51" customHeight="1" x14ac:dyDescent="0.35">
      <c r="A2" s="19" t="s">
        <v>0</v>
      </c>
      <c r="B2" s="19" t="s">
        <v>1</v>
      </c>
      <c r="C2" s="19" t="s">
        <v>2</v>
      </c>
      <c r="D2" s="19" t="s">
        <v>3</v>
      </c>
      <c r="E2" s="19" t="s">
        <v>296</v>
      </c>
      <c r="F2" s="19" t="s">
        <v>4</v>
      </c>
      <c r="G2" s="19" t="s">
        <v>5</v>
      </c>
      <c r="H2" s="19" t="s">
        <v>6</v>
      </c>
      <c r="I2" s="19" t="s">
        <v>7</v>
      </c>
      <c r="J2" s="19" t="s">
        <v>8</v>
      </c>
      <c r="K2" s="19" t="s">
        <v>293</v>
      </c>
      <c r="L2" s="20" t="s">
        <v>621</v>
      </c>
      <c r="M2" s="20" t="s">
        <v>622</v>
      </c>
      <c r="N2" s="20" t="s">
        <v>597</v>
      </c>
      <c r="O2" s="20" t="s">
        <v>565</v>
      </c>
      <c r="P2" s="20" t="s">
        <v>620</v>
      </c>
      <c r="Q2" s="21" t="s">
        <v>595</v>
      </c>
    </row>
    <row r="3" spans="1:17" ht="72.5" x14ac:dyDescent="0.35">
      <c r="A3" s="9" t="s">
        <v>415</v>
      </c>
      <c r="B3" s="1"/>
      <c r="C3" s="1"/>
      <c r="D3" s="1"/>
      <c r="E3" s="1"/>
      <c r="F3" s="9" t="s">
        <v>405</v>
      </c>
      <c r="G3" s="9" t="s">
        <v>416</v>
      </c>
      <c r="H3" s="1"/>
      <c r="I3" s="1"/>
      <c r="J3" s="1"/>
      <c r="K3" s="10" t="s">
        <v>294</v>
      </c>
      <c r="L3" s="4" t="s">
        <v>437</v>
      </c>
      <c r="M3" s="4" t="s">
        <v>435</v>
      </c>
      <c r="N3" s="4" t="s">
        <v>303</v>
      </c>
      <c r="O3" s="2" t="s">
        <v>434</v>
      </c>
      <c r="P3" s="2" t="s">
        <v>317</v>
      </c>
      <c r="Q3" s="5" t="s">
        <v>436</v>
      </c>
    </row>
    <row r="4" spans="1:17" ht="101.5" x14ac:dyDescent="0.35">
      <c r="A4" s="1" t="s">
        <v>74</v>
      </c>
      <c r="B4" s="1" t="s">
        <v>75</v>
      </c>
      <c r="C4" s="1">
        <v>2013</v>
      </c>
      <c r="D4" s="1" t="s">
        <v>76</v>
      </c>
      <c r="E4" s="1">
        <v>19</v>
      </c>
      <c r="F4" s="1" t="s">
        <v>77</v>
      </c>
      <c r="G4" s="1" t="s">
        <v>383</v>
      </c>
      <c r="H4" s="1">
        <v>107</v>
      </c>
      <c r="I4" s="1">
        <v>1</v>
      </c>
      <c r="J4" s="1" t="s">
        <v>15</v>
      </c>
      <c r="K4" s="1" t="s">
        <v>294</v>
      </c>
      <c r="L4" s="4" t="s">
        <v>352</v>
      </c>
      <c r="M4" s="4" t="s">
        <v>598</v>
      </c>
      <c r="N4" s="4" t="s">
        <v>328</v>
      </c>
      <c r="O4" s="2" t="s">
        <v>349</v>
      </c>
      <c r="P4" s="2" t="s">
        <v>317</v>
      </c>
      <c r="Q4" s="3" t="s">
        <v>314</v>
      </c>
    </row>
    <row r="5" spans="1:17" ht="43.5" x14ac:dyDescent="0.35">
      <c r="A5" s="1" t="s">
        <v>20</v>
      </c>
      <c r="B5" s="1" t="s">
        <v>21</v>
      </c>
      <c r="C5" s="1">
        <v>2013</v>
      </c>
      <c r="D5" s="1" t="s">
        <v>22</v>
      </c>
      <c r="E5" s="1">
        <v>3</v>
      </c>
      <c r="F5" s="1" t="s">
        <v>23</v>
      </c>
      <c r="G5" s="1" t="s">
        <v>24</v>
      </c>
      <c r="H5" s="1">
        <v>2124</v>
      </c>
      <c r="I5" s="1">
        <v>0</v>
      </c>
      <c r="J5" s="1" t="s">
        <v>15</v>
      </c>
      <c r="K5" s="1" t="s">
        <v>294</v>
      </c>
      <c r="L5" s="4" t="s">
        <v>309</v>
      </c>
      <c r="M5" s="4" t="s">
        <v>310</v>
      </c>
      <c r="N5" s="4" t="s">
        <v>303</v>
      </c>
      <c r="O5" s="2" t="s">
        <v>41</v>
      </c>
      <c r="P5" s="2" t="s">
        <v>303</v>
      </c>
      <c r="Q5" s="5" t="s">
        <v>311</v>
      </c>
    </row>
    <row r="6" spans="1:17" ht="28.75" customHeight="1" x14ac:dyDescent="0.35">
      <c r="A6" s="13" t="s">
        <v>203</v>
      </c>
      <c r="B6" s="13" t="s">
        <v>204</v>
      </c>
      <c r="C6" s="13">
        <v>2017</v>
      </c>
      <c r="D6" s="13" t="s">
        <v>35</v>
      </c>
      <c r="E6" s="13">
        <v>62</v>
      </c>
      <c r="F6" s="13" t="s">
        <v>205</v>
      </c>
      <c r="G6" s="13" t="s">
        <v>166</v>
      </c>
      <c r="H6" s="13">
        <v>638</v>
      </c>
      <c r="I6" s="13">
        <v>5.9740000000000002</v>
      </c>
      <c r="J6" s="13" t="s">
        <v>15</v>
      </c>
      <c r="K6" s="13" t="s">
        <v>295</v>
      </c>
      <c r="L6" s="14" t="s">
        <v>303</v>
      </c>
      <c r="M6" s="14" t="s">
        <v>493</v>
      </c>
      <c r="N6" s="14" t="s">
        <v>328</v>
      </c>
      <c r="O6" s="15" t="s">
        <v>476</v>
      </c>
      <c r="P6" s="15" t="s">
        <v>317</v>
      </c>
      <c r="Q6" s="16" t="s">
        <v>461</v>
      </c>
    </row>
    <row r="7" spans="1:17" ht="58" x14ac:dyDescent="0.35">
      <c r="A7" s="1" t="s">
        <v>38</v>
      </c>
      <c r="B7" s="1" t="s">
        <v>39</v>
      </c>
      <c r="C7" s="1">
        <v>1989</v>
      </c>
      <c r="D7" s="1" t="s">
        <v>35</v>
      </c>
      <c r="E7" s="1">
        <v>7</v>
      </c>
      <c r="F7" s="1" t="s">
        <v>40</v>
      </c>
      <c r="G7" s="1" t="s">
        <v>41</v>
      </c>
      <c r="H7" s="1">
        <v>39</v>
      </c>
      <c r="I7" s="1">
        <v>0</v>
      </c>
      <c r="J7" s="1" t="s">
        <v>15</v>
      </c>
      <c r="K7" s="1" t="s">
        <v>294</v>
      </c>
      <c r="L7" s="4" t="s">
        <v>325</v>
      </c>
      <c r="M7" s="4" t="s">
        <v>324</v>
      </c>
      <c r="N7" s="14" t="s">
        <v>328</v>
      </c>
      <c r="O7" s="4" t="s">
        <v>363</v>
      </c>
      <c r="P7" s="4" t="s">
        <v>303</v>
      </c>
      <c r="Q7" s="3" t="s">
        <v>314</v>
      </c>
    </row>
    <row r="8" spans="1:17" ht="101.5" x14ac:dyDescent="0.35">
      <c r="A8" s="1" t="s">
        <v>38</v>
      </c>
      <c r="B8" s="1" t="s">
        <v>72</v>
      </c>
      <c r="C8" s="1">
        <v>1987</v>
      </c>
      <c r="D8" s="1" t="s">
        <v>35</v>
      </c>
      <c r="E8" s="1">
        <v>18</v>
      </c>
      <c r="F8" s="1" t="s">
        <v>73</v>
      </c>
      <c r="G8" s="1" t="s">
        <v>60</v>
      </c>
      <c r="H8" s="1">
        <v>275</v>
      </c>
      <c r="I8" s="1">
        <v>1</v>
      </c>
      <c r="J8" s="1" t="s">
        <v>15</v>
      </c>
      <c r="K8" s="1" t="s">
        <v>294</v>
      </c>
      <c r="L8" s="4" t="s">
        <v>347</v>
      </c>
      <c r="M8" s="4" t="s">
        <v>599</v>
      </c>
      <c r="N8" s="14" t="s">
        <v>328</v>
      </c>
      <c r="O8" s="2" t="s">
        <v>41</v>
      </c>
      <c r="P8" s="4" t="s">
        <v>303</v>
      </c>
      <c r="Q8" s="3" t="s">
        <v>314</v>
      </c>
    </row>
    <row r="9" spans="1:17" ht="43.5" x14ac:dyDescent="0.35">
      <c r="A9" s="13" t="s">
        <v>222</v>
      </c>
      <c r="B9" s="13" t="s">
        <v>223</v>
      </c>
      <c r="C9" s="13">
        <v>2018</v>
      </c>
      <c r="D9" s="13" t="s">
        <v>76</v>
      </c>
      <c r="E9" s="13">
        <v>69</v>
      </c>
      <c r="F9" s="13" t="s">
        <v>224</v>
      </c>
      <c r="G9" s="13" t="s">
        <v>166</v>
      </c>
      <c r="H9" s="13">
        <v>715</v>
      </c>
      <c r="I9" s="13">
        <v>1</v>
      </c>
      <c r="J9" s="13" t="s">
        <v>15</v>
      </c>
      <c r="K9" s="13" t="s">
        <v>295</v>
      </c>
      <c r="L9" s="14" t="s">
        <v>552</v>
      </c>
      <c r="M9" s="14" t="s">
        <v>506</v>
      </c>
      <c r="N9" s="14" t="s">
        <v>328</v>
      </c>
      <c r="O9" s="15" t="s">
        <v>476</v>
      </c>
      <c r="P9" s="15" t="s">
        <v>317</v>
      </c>
      <c r="Q9" s="16" t="s">
        <v>461</v>
      </c>
    </row>
    <row r="10" spans="1:17" x14ac:dyDescent="0.35">
      <c r="A10" s="13" t="s">
        <v>265</v>
      </c>
      <c r="B10" s="13" t="s">
        <v>266</v>
      </c>
      <c r="C10" s="13">
        <v>2010</v>
      </c>
      <c r="D10" s="13" t="s">
        <v>267</v>
      </c>
      <c r="E10" s="13">
        <v>81</v>
      </c>
      <c r="F10" s="13" t="s">
        <v>268</v>
      </c>
      <c r="G10" s="13" t="s">
        <v>269</v>
      </c>
      <c r="H10" s="13">
        <v>129</v>
      </c>
      <c r="I10" s="13">
        <v>6</v>
      </c>
      <c r="J10" s="13" t="s">
        <v>15</v>
      </c>
      <c r="K10" s="13" t="s">
        <v>295</v>
      </c>
      <c r="L10" s="14" t="s">
        <v>303</v>
      </c>
      <c r="M10" s="14" t="s">
        <v>558</v>
      </c>
      <c r="N10" s="14" t="s">
        <v>303</v>
      </c>
      <c r="O10" s="14" t="s">
        <v>305</v>
      </c>
      <c r="P10" s="14" t="s">
        <v>317</v>
      </c>
      <c r="Q10" s="17" t="s">
        <v>528</v>
      </c>
    </row>
    <row r="11" spans="1:17" ht="86.4" customHeight="1" x14ac:dyDescent="0.35">
      <c r="A11" s="1" t="s">
        <v>149</v>
      </c>
      <c r="B11" s="1" t="s">
        <v>150</v>
      </c>
      <c r="C11" s="1">
        <v>2020</v>
      </c>
      <c r="D11" s="1" t="s">
        <v>35</v>
      </c>
      <c r="E11" s="1">
        <v>44</v>
      </c>
      <c r="F11" s="1" t="s">
        <v>151</v>
      </c>
      <c r="G11" s="1" t="s">
        <v>28</v>
      </c>
      <c r="H11" s="1">
        <v>435</v>
      </c>
      <c r="I11" s="1">
        <v>0</v>
      </c>
      <c r="J11" s="1" t="s">
        <v>15</v>
      </c>
      <c r="K11" s="1" t="s">
        <v>294</v>
      </c>
      <c r="L11" s="4" t="s">
        <v>401</v>
      </c>
      <c r="M11" s="4" t="s">
        <v>400</v>
      </c>
      <c r="N11" s="4" t="s">
        <v>303</v>
      </c>
      <c r="O11" s="2" t="s">
        <v>390</v>
      </c>
      <c r="P11" s="2" t="s">
        <v>303</v>
      </c>
      <c r="Q11" s="3" t="s">
        <v>600</v>
      </c>
    </row>
    <row r="12" spans="1:17" ht="58" x14ac:dyDescent="0.35">
      <c r="A12" s="1" t="s">
        <v>78</v>
      </c>
      <c r="B12" s="1" t="s">
        <v>79</v>
      </c>
      <c r="C12" s="1">
        <v>2019</v>
      </c>
      <c r="D12" s="1" t="s">
        <v>35</v>
      </c>
      <c r="E12" s="1">
        <v>20</v>
      </c>
      <c r="F12" s="1" t="s">
        <v>80</v>
      </c>
      <c r="G12" s="1" t="s">
        <v>81</v>
      </c>
      <c r="H12" s="1">
        <v>40</v>
      </c>
      <c r="I12" s="1" t="s">
        <v>14</v>
      </c>
      <c r="J12" s="1" t="s">
        <v>15</v>
      </c>
      <c r="K12" s="1" t="s">
        <v>294</v>
      </c>
      <c r="L12" s="4" t="s">
        <v>351</v>
      </c>
      <c r="M12" s="4" t="s">
        <v>350</v>
      </c>
      <c r="N12" s="4" t="s">
        <v>328</v>
      </c>
      <c r="O12" s="4" t="s">
        <v>365</v>
      </c>
      <c r="P12" s="4" t="s">
        <v>303</v>
      </c>
      <c r="Q12" s="3" t="s">
        <v>314</v>
      </c>
    </row>
    <row r="13" spans="1:17" ht="101.5" x14ac:dyDescent="0.35">
      <c r="A13" s="1" t="s">
        <v>82</v>
      </c>
      <c r="B13" s="1" t="s">
        <v>83</v>
      </c>
      <c r="C13" s="1">
        <v>2013</v>
      </c>
      <c r="D13" s="1" t="s">
        <v>84</v>
      </c>
      <c r="E13" s="1">
        <v>21</v>
      </c>
      <c r="F13" s="1" t="s">
        <v>85</v>
      </c>
      <c r="G13" s="1" t="s">
        <v>81</v>
      </c>
      <c r="H13" s="1">
        <v>43</v>
      </c>
      <c r="I13" s="1">
        <v>0</v>
      </c>
      <c r="J13" s="1" t="s">
        <v>15</v>
      </c>
      <c r="K13" s="1" t="s">
        <v>294</v>
      </c>
      <c r="L13" s="4" t="s">
        <v>353</v>
      </c>
      <c r="M13" s="4" t="s">
        <v>354</v>
      </c>
      <c r="N13" s="4" t="s">
        <v>328</v>
      </c>
      <c r="O13" s="2" t="s">
        <v>338</v>
      </c>
      <c r="P13" s="2" t="s">
        <v>303</v>
      </c>
      <c r="Q13" s="3" t="s">
        <v>314</v>
      </c>
    </row>
    <row r="14" spans="1:17" ht="43.5" x14ac:dyDescent="0.35">
      <c r="A14" s="13" t="s">
        <v>209</v>
      </c>
      <c r="B14" s="13" t="s">
        <v>210</v>
      </c>
      <c r="C14" s="13">
        <v>2007</v>
      </c>
      <c r="D14" s="13" t="s">
        <v>102</v>
      </c>
      <c r="E14" s="13">
        <v>64</v>
      </c>
      <c r="F14" s="13" t="s">
        <v>211</v>
      </c>
      <c r="G14" s="13" t="s">
        <v>166</v>
      </c>
      <c r="H14" s="13">
        <v>1135</v>
      </c>
      <c r="I14" s="13">
        <v>9</v>
      </c>
      <c r="J14" s="13" t="s">
        <v>15</v>
      </c>
      <c r="K14" s="13" t="s">
        <v>295</v>
      </c>
      <c r="L14" s="14" t="s">
        <v>303</v>
      </c>
      <c r="M14" s="14" t="s">
        <v>497</v>
      </c>
      <c r="N14" s="4" t="s">
        <v>328</v>
      </c>
      <c r="O14" s="15" t="s">
        <v>476</v>
      </c>
      <c r="P14" s="15" t="s">
        <v>317</v>
      </c>
      <c r="Q14" s="16" t="s">
        <v>461</v>
      </c>
    </row>
    <row r="15" spans="1:17" ht="100.75" customHeight="1" x14ac:dyDescent="0.35">
      <c r="A15" s="1" t="s">
        <v>29</v>
      </c>
      <c r="B15" s="1" t="s">
        <v>30</v>
      </c>
      <c r="C15" s="1">
        <v>2017</v>
      </c>
      <c r="D15" s="1" t="s">
        <v>11</v>
      </c>
      <c r="E15" s="1">
        <v>5</v>
      </c>
      <c r="F15" s="1" t="s">
        <v>31</v>
      </c>
      <c r="G15" s="1" t="s">
        <v>32</v>
      </c>
      <c r="H15" s="1">
        <v>481</v>
      </c>
      <c r="I15" s="1" t="s">
        <v>14</v>
      </c>
      <c r="J15" s="1" t="s">
        <v>15</v>
      </c>
      <c r="K15" s="1" t="s">
        <v>294</v>
      </c>
      <c r="L15" s="4" t="s">
        <v>315</v>
      </c>
      <c r="M15" s="6" t="s">
        <v>316</v>
      </c>
      <c r="N15" s="4" t="s">
        <v>328</v>
      </c>
      <c r="O15" s="2" t="s">
        <v>318</v>
      </c>
      <c r="P15" s="2" t="s">
        <v>317</v>
      </c>
      <c r="Q15" s="3" t="s">
        <v>314</v>
      </c>
    </row>
    <row r="16" spans="1:17" x14ac:dyDescent="0.35">
      <c r="A16" s="13" t="s">
        <v>191</v>
      </c>
      <c r="B16" s="13" t="s">
        <v>192</v>
      </c>
      <c r="C16" s="13">
        <v>2013</v>
      </c>
      <c r="D16" s="13" t="s">
        <v>35</v>
      </c>
      <c r="E16" s="13">
        <v>57</v>
      </c>
      <c r="F16" s="13" t="s">
        <v>193</v>
      </c>
      <c r="G16" s="13" t="s">
        <v>166</v>
      </c>
      <c r="H16" s="13">
        <v>231</v>
      </c>
      <c r="I16" s="13">
        <v>0</v>
      </c>
      <c r="J16" s="13" t="s">
        <v>15</v>
      </c>
      <c r="K16" s="13" t="s">
        <v>295</v>
      </c>
      <c r="L16" s="15" t="s">
        <v>485</v>
      </c>
      <c r="M16" s="14" t="s">
        <v>484</v>
      </c>
      <c r="N16" s="4" t="s">
        <v>328</v>
      </c>
      <c r="O16" s="15" t="s">
        <v>476</v>
      </c>
      <c r="P16" s="2" t="s">
        <v>317</v>
      </c>
      <c r="Q16" s="16" t="s">
        <v>461</v>
      </c>
    </row>
    <row r="17" spans="1:17" ht="43.5" x14ac:dyDescent="0.35">
      <c r="A17" s="1" t="s">
        <v>152</v>
      </c>
      <c r="B17" s="1" t="s">
        <v>153</v>
      </c>
      <c r="C17" s="1">
        <v>2019</v>
      </c>
      <c r="D17" s="1" t="s">
        <v>35</v>
      </c>
      <c r="E17" s="1">
        <v>45</v>
      </c>
      <c r="F17" s="1" t="s">
        <v>154</v>
      </c>
      <c r="G17" s="1" t="s">
        <v>155</v>
      </c>
      <c r="H17" s="1">
        <v>48</v>
      </c>
      <c r="I17" s="1">
        <v>0</v>
      </c>
      <c r="J17" s="1" t="s">
        <v>15</v>
      </c>
      <c r="K17" s="1" t="s">
        <v>294</v>
      </c>
      <c r="L17" s="4" t="s">
        <v>402</v>
      </c>
      <c r="M17" s="4" t="s">
        <v>601</v>
      </c>
      <c r="N17" s="4" t="s">
        <v>328</v>
      </c>
      <c r="O17" s="2" t="s">
        <v>390</v>
      </c>
      <c r="P17" s="2" t="s">
        <v>303</v>
      </c>
      <c r="Q17" s="3" t="s">
        <v>314</v>
      </c>
    </row>
    <row r="18" spans="1:17" ht="29" x14ac:dyDescent="0.35">
      <c r="A18" s="13" t="s">
        <v>284</v>
      </c>
      <c r="B18" s="13" t="s">
        <v>285</v>
      </c>
      <c r="C18" s="13">
        <v>2016</v>
      </c>
      <c r="D18" s="13" t="s">
        <v>263</v>
      </c>
      <c r="E18" s="13">
        <v>89</v>
      </c>
      <c r="F18" s="13" t="s">
        <v>286</v>
      </c>
      <c r="G18" s="13" t="s">
        <v>287</v>
      </c>
      <c r="H18" s="13">
        <v>390944</v>
      </c>
      <c r="I18" s="13">
        <v>45</v>
      </c>
      <c r="J18" s="13" t="s">
        <v>15</v>
      </c>
      <c r="K18" s="13" t="s">
        <v>295</v>
      </c>
      <c r="L18" s="14" t="s">
        <v>552</v>
      </c>
      <c r="M18" s="14" t="s">
        <v>564</v>
      </c>
      <c r="N18" s="4" t="s">
        <v>328</v>
      </c>
      <c r="O18" s="15" t="s">
        <v>476</v>
      </c>
      <c r="P18" s="15" t="s">
        <v>317</v>
      </c>
      <c r="Q18" s="16" t="s">
        <v>461</v>
      </c>
    </row>
    <row r="19" spans="1:17" x14ac:dyDescent="0.35">
      <c r="A19" s="13" t="s">
        <v>232</v>
      </c>
      <c r="B19" s="13" t="s">
        <v>233</v>
      </c>
      <c r="C19" s="13">
        <v>2008</v>
      </c>
      <c r="D19" s="13" t="s">
        <v>230</v>
      </c>
      <c r="E19" s="13">
        <v>72</v>
      </c>
      <c r="F19" s="13" t="s">
        <v>234</v>
      </c>
      <c r="G19" s="13" t="s">
        <v>166</v>
      </c>
      <c r="H19" s="13">
        <v>398</v>
      </c>
      <c r="I19" s="13">
        <v>0</v>
      </c>
      <c r="J19" s="13" t="s">
        <v>15</v>
      </c>
      <c r="K19" s="13" t="s">
        <v>295</v>
      </c>
      <c r="L19" s="14" t="s">
        <v>552</v>
      </c>
      <c r="M19" s="14" t="s">
        <v>554</v>
      </c>
      <c r="N19" s="4" t="s">
        <v>328</v>
      </c>
      <c r="O19" s="15" t="s">
        <v>476</v>
      </c>
      <c r="P19" s="15" t="s">
        <v>317</v>
      </c>
      <c r="Q19" s="16" t="s">
        <v>461</v>
      </c>
    </row>
    <row r="20" spans="1:17" ht="100.75" customHeight="1" x14ac:dyDescent="0.35">
      <c r="A20" s="1" t="s">
        <v>135</v>
      </c>
      <c r="B20" s="1" t="s">
        <v>136</v>
      </c>
      <c r="C20" s="1">
        <v>2021</v>
      </c>
      <c r="D20" s="1" t="s">
        <v>35</v>
      </c>
      <c r="E20" s="1">
        <v>40</v>
      </c>
      <c r="F20" s="1" t="s">
        <v>137</v>
      </c>
      <c r="G20" s="1" t="s">
        <v>138</v>
      </c>
      <c r="H20" s="1">
        <v>42</v>
      </c>
      <c r="I20" s="1">
        <v>3</v>
      </c>
      <c r="J20" s="1" t="s">
        <v>15</v>
      </c>
      <c r="K20" s="1" t="s">
        <v>294</v>
      </c>
      <c r="L20" s="4" t="s">
        <v>391</v>
      </c>
      <c r="M20" s="4" t="s">
        <v>602</v>
      </c>
      <c r="N20" s="4" t="s">
        <v>303</v>
      </c>
      <c r="O20" s="2" t="s">
        <v>390</v>
      </c>
      <c r="P20" s="2" t="s">
        <v>303</v>
      </c>
      <c r="Q20" s="5" t="s">
        <v>393</v>
      </c>
    </row>
    <row r="21" spans="1:17" ht="43.5" x14ac:dyDescent="0.35">
      <c r="A21" s="13" t="s">
        <v>206</v>
      </c>
      <c r="B21" s="13" t="s">
        <v>207</v>
      </c>
      <c r="C21" s="13">
        <v>2019</v>
      </c>
      <c r="D21" s="13" t="s">
        <v>35</v>
      </c>
      <c r="E21" s="13">
        <v>63</v>
      </c>
      <c r="F21" s="13" t="s">
        <v>208</v>
      </c>
      <c r="G21" s="13" t="s">
        <v>166</v>
      </c>
      <c r="H21" s="13">
        <v>15334</v>
      </c>
      <c r="I21" s="13">
        <v>24</v>
      </c>
      <c r="J21" s="13" t="s">
        <v>15</v>
      </c>
      <c r="K21" s="13" t="s">
        <v>295</v>
      </c>
      <c r="L21" s="14" t="s">
        <v>550</v>
      </c>
      <c r="M21" s="14" t="s">
        <v>603</v>
      </c>
      <c r="N21" s="14" t="s">
        <v>328</v>
      </c>
      <c r="O21" s="15" t="s">
        <v>476</v>
      </c>
      <c r="P21" s="15" t="s">
        <v>317</v>
      </c>
      <c r="Q21" s="16" t="s">
        <v>461</v>
      </c>
    </row>
    <row r="22" spans="1:17" ht="130.5" x14ac:dyDescent="0.35">
      <c r="A22" s="1" t="s">
        <v>16</v>
      </c>
      <c r="B22" s="1" t="s">
        <v>17</v>
      </c>
      <c r="C22" s="1">
        <v>2016</v>
      </c>
      <c r="D22" s="1" t="s">
        <v>11</v>
      </c>
      <c r="E22" s="1">
        <v>2</v>
      </c>
      <c r="F22" s="1" t="s">
        <v>18</v>
      </c>
      <c r="G22" s="1" t="s">
        <v>19</v>
      </c>
      <c r="H22" s="1">
        <v>533</v>
      </c>
      <c r="I22" s="1" t="s">
        <v>14</v>
      </c>
      <c r="J22" s="1" t="s">
        <v>15</v>
      </c>
      <c r="K22" s="1" t="s">
        <v>294</v>
      </c>
      <c r="L22" s="4" t="s">
        <v>306</v>
      </c>
      <c r="M22" s="4" t="s">
        <v>308</v>
      </c>
      <c r="N22" s="4" t="s">
        <v>303</v>
      </c>
      <c r="O22" s="4" t="s">
        <v>305</v>
      </c>
      <c r="P22" s="4" t="s">
        <v>317</v>
      </c>
      <c r="Q22" s="5" t="s">
        <v>307</v>
      </c>
    </row>
    <row r="23" spans="1:17" ht="29" x14ac:dyDescent="0.35">
      <c r="A23" s="13" t="s">
        <v>215</v>
      </c>
      <c r="B23" s="13" t="s">
        <v>216</v>
      </c>
      <c r="C23" s="13">
        <v>2014</v>
      </c>
      <c r="D23" s="13" t="s">
        <v>102</v>
      </c>
      <c r="E23" s="13">
        <v>66</v>
      </c>
      <c r="F23" s="13" t="s">
        <v>217</v>
      </c>
      <c r="G23" s="13" t="s">
        <v>166</v>
      </c>
      <c r="H23" s="13">
        <v>292763</v>
      </c>
      <c r="I23" s="13">
        <v>6</v>
      </c>
      <c r="J23" s="13" t="s">
        <v>15</v>
      </c>
      <c r="K23" s="13" t="s">
        <v>295</v>
      </c>
      <c r="L23" s="14" t="s">
        <v>303</v>
      </c>
      <c r="M23" s="14" t="s">
        <v>501</v>
      </c>
      <c r="N23" s="4" t="s">
        <v>303</v>
      </c>
      <c r="O23" s="15" t="s">
        <v>476</v>
      </c>
      <c r="P23" s="4" t="s">
        <v>317</v>
      </c>
      <c r="Q23" s="17" t="s">
        <v>551</v>
      </c>
    </row>
    <row r="24" spans="1:17" ht="29" x14ac:dyDescent="0.35">
      <c r="A24" s="1" t="s">
        <v>25</v>
      </c>
      <c r="B24" s="1" t="s">
        <v>26</v>
      </c>
      <c r="C24" s="1">
        <v>2016</v>
      </c>
      <c r="D24" s="1" t="s">
        <v>11</v>
      </c>
      <c r="E24" s="1">
        <v>4</v>
      </c>
      <c r="F24" s="1" t="s">
        <v>27</v>
      </c>
      <c r="G24" s="1" t="s">
        <v>28</v>
      </c>
      <c r="H24" s="1">
        <v>29</v>
      </c>
      <c r="I24" s="1" t="s">
        <v>14</v>
      </c>
      <c r="J24" s="1" t="s">
        <v>15</v>
      </c>
      <c r="K24" s="1" t="s">
        <v>294</v>
      </c>
      <c r="L24" s="4" t="s">
        <v>313</v>
      </c>
      <c r="M24" s="4" t="s">
        <v>604</v>
      </c>
      <c r="N24" s="4" t="s">
        <v>328</v>
      </c>
      <c r="O24" s="2" t="s">
        <v>362</v>
      </c>
      <c r="P24" s="2" t="s">
        <v>303</v>
      </c>
      <c r="Q24" s="3" t="s">
        <v>314</v>
      </c>
    </row>
    <row r="25" spans="1:17" x14ac:dyDescent="0.35">
      <c r="A25" s="13" t="s">
        <v>288</v>
      </c>
      <c r="B25" s="13" t="s">
        <v>289</v>
      </c>
      <c r="C25" s="13">
        <v>2008</v>
      </c>
      <c r="D25" s="13" t="s">
        <v>290</v>
      </c>
      <c r="E25" s="13">
        <v>90</v>
      </c>
      <c r="F25" s="13" t="s">
        <v>291</v>
      </c>
      <c r="G25" s="13" t="s">
        <v>292</v>
      </c>
      <c r="H25" s="13">
        <v>1946</v>
      </c>
      <c r="I25" s="13" t="s">
        <v>14</v>
      </c>
      <c r="J25" s="13" t="s">
        <v>15</v>
      </c>
      <c r="K25" s="13" t="s">
        <v>295</v>
      </c>
      <c r="L25" s="14" t="s">
        <v>303</v>
      </c>
      <c r="M25" s="14" t="s">
        <v>562</v>
      </c>
      <c r="N25" s="14" t="s">
        <v>303</v>
      </c>
      <c r="O25" s="14" t="s">
        <v>546</v>
      </c>
      <c r="P25" s="2" t="s">
        <v>303</v>
      </c>
      <c r="Q25" s="17" t="s">
        <v>547</v>
      </c>
    </row>
    <row r="26" spans="1:17" ht="43.25" customHeight="1" x14ac:dyDescent="0.35">
      <c r="A26" s="13" t="s">
        <v>173</v>
      </c>
      <c r="B26" s="13" t="s">
        <v>174</v>
      </c>
      <c r="C26" s="13">
        <v>2012</v>
      </c>
      <c r="D26" s="13" t="s">
        <v>35</v>
      </c>
      <c r="E26" s="13">
        <v>51</v>
      </c>
      <c r="F26" s="13" t="s">
        <v>175</v>
      </c>
      <c r="G26" s="13" t="s">
        <v>166</v>
      </c>
      <c r="H26" s="13">
        <v>121</v>
      </c>
      <c r="I26" s="13">
        <v>3</v>
      </c>
      <c r="J26" s="13" t="s">
        <v>15</v>
      </c>
      <c r="K26" s="13" t="s">
        <v>295</v>
      </c>
      <c r="L26" s="15" t="s">
        <v>317</v>
      </c>
      <c r="M26" s="14" t="s">
        <v>470</v>
      </c>
      <c r="N26" s="15" t="s">
        <v>328</v>
      </c>
      <c r="O26" s="15" t="s">
        <v>464</v>
      </c>
      <c r="P26" s="15" t="s">
        <v>317</v>
      </c>
      <c r="Q26" s="16" t="s">
        <v>461</v>
      </c>
    </row>
    <row r="27" spans="1:17" x14ac:dyDescent="0.35">
      <c r="A27" s="13" t="s">
        <v>280</v>
      </c>
      <c r="B27" s="13" t="s">
        <v>281</v>
      </c>
      <c r="C27" s="13">
        <v>2019</v>
      </c>
      <c r="D27" s="13" t="s">
        <v>267</v>
      </c>
      <c r="E27" s="13">
        <v>88</v>
      </c>
      <c r="F27" s="13" t="s">
        <v>282</v>
      </c>
      <c r="G27" s="13" t="s">
        <v>283</v>
      </c>
      <c r="H27" s="13">
        <v>130</v>
      </c>
      <c r="I27" s="13">
        <v>0</v>
      </c>
      <c r="J27" s="13" t="s">
        <v>15</v>
      </c>
      <c r="K27" s="13" t="s">
        <v>295</v>
      </c>
      <c r="L27" s="14" t="s">
        <v>552</v>
      </c>
      <c r="M27" s="14" t="s">
        <v>540</v>
      </c>
      <c r="N27" s="14" t="s">
        <v>303</v>
      </c>
      <c r="O27" s="15" t="s">
        <v>476</v>
      </c>
      <c r="P27" s="15" t="s">
        <v>317</v>
      </c>
      <c r="Q27" s="17" t="s">
        <v>541</v>
      </c>
    </row>
    <row r="28" spans="1:17" ht="72.5" x14ac:dyDescent="0.35">
      <c r="A28" s="1" t="s">
        <v>119</v>
      </c>
      <c r="B28" s="1" t="s">
        <v>120</v>
      </c>
      <c r="C28" s="1">
        <v>2021</v>
      </c>
      <c r="D28" s="1" t="s">
        <v>35</v>
      </c>
      <c r="E28" s="1">
        <v>35</v>
      </c>
      <c r="F28" s="1" t="s">
        <v>121</v>
      </c>
      <c r="G28" s="1" t="s">
        <v>122</v>
      </c>
      <c r="H28" s="1">
        <v>143</v>
      </c>
      <c r="I28" s="1" t="s">
        <v>14</v>
      </c>
      <c r="J28" s="1" t="s">
        <v>15</v>
      </c>
      <c r="K28" s="1" t="s">
        <v>294</v>
      </c>
      <c r="L28" s="4" t="s">
        <v>382</v>
      </c>
      <c r="M28" s="4" t="s">
        <v>381</v>
      </c>
      <c r="N28" s="4" t="s">
        <v>328</v>
      </c>
      <c r="O28" s="2" t="s">
        <v>361</v>
      </c>
      <c r="P28" s="2" t="s">
        <v>303</v>
      </c>
      <c r="Q28" s="3" t="s">
        <v>314</v>
      </c>
    </row>
    <row r="29" spans="1:17" x14ac:dyDescent="0.35">
      <c r="A29" s="11" t="s">
        <v>156</v>
      </c>
      <c r="B29" s="11" t="s">
        <v>157</v>
      </c>
      <c r="C29" s="11">
        <v>1998</v>
      </c>
      <c r="D29" s="11" t="s">
        <v>35</v>
      </c>
      <c r="E29" s="11">
        <v>46</v>
      </c>
      <c r="F29" s="11" t="s">
        <v>158</v>
      </c>
      <c r="G29" s="11" t="s">
        <v>159</v>
      </c>
      <c r="H29" s="11">
        <v>165</v>
      </c>
      <c r="I29" s="11" t="s">
        <v>14</v>
      </c>
      <c r="J29" s="11" t="s">
        <v>15</v>
      </c>
      <c r="K29" s="11" t="s">
        <v>295</v>
      </c>
      <c r="L29" s="11" t="s">
        <v>457</v>
      </c>
      <c r="M29" s="11"/>
      <c r="N29" s="11" t="s">
        <v>304</v>
      </c>
      <c r="O29" s="11" t="s">
        <v>304</v>
      </c>
      <c r="P29" s="11" t="s">
        <v>304</v>
      </c>
      <c r="Q29" s="11" t="s">
        <v>304</v>
      </c>
    </row>
    <row r="30" spans="1:17" x14ac:dyDescent="0.35">
      <c r="A30" s="13" t="s">
        <v>228</v>
      </c>
      <c r="B30" s="13" t="s">
        <v>229</v>
      </c>
      <c r="C30" s="13">
        <v>2017</v>
      </c>
      <c r="D30" s="13" t="s">
        <v>230</v>
      </c>
      <c r="E30" s="13">
        <v>71</v>
      </c>
      <c r="F30" s="13" t="s">
        <v>231</v>
      </c>
      <c r="G30" s="13" t="s">
        <v>166</v>
      </c>
      <c r="H30" s="13">
        <v>210</v>
      </c>
      <c r="I30" s="13">
        <v>0</v>
      </c>
      <c r="J30" s="13" t="s">
        <v>15</v>
      </c>
      <c r="K30" s="13" t="s">
        <v>295</v>
      </c>
      <c r="L30" s="14" t="s">
        <v>553</v>
      </c>
      <c r="M30" s="14" t="s">
        <v>510</v>
      </c>
      <c r="N30" s="14" t="s">
        <v>328</v>
      </c>
      <c r="O30" s="15" t="s">
        <v>476</v>
      </c>
      <c r="P30" s="15" t="s">
        <v>317</v>
      </c>
      <c r="Q30" s="16" t="s">
        <v>461</v>
      </c>
    </row>
    <row r="31" spans="1:17" ht="72.5" x14ac:dyDescent="0.35">
      <c r="A31" s="9" t="s">
        <v>421</v>
      </c>
      <c r="B31" s="1"/>
      <c r="C31" s="1"/>
      <c r="D31" s="1"/>
      <c r="E31" s="1"/>
      <c r="F31" s="9" t="s">
        <v>408</v>
      </c>
      <c r="G31" s="9" t="s">
        <v>422</v>
      </c>
      <c r="H31" s="1"/>
      <c r="I31" s="1"/>
      <c r="J31" s="1"/>
      <c r="K31" s="10" t="s">
        <v>294</v>
      </c>
      <c r="L31" s="4" t="s">
        <v>444</v>
      </c>
      <c r="M31" s="4" t="s">
        <v>442</v>
      </c>
      <c r="N31" s="4" t="s">
        <v>303</v>
      </c>
      <c r="O31" s="2" t="s">
        <v>434</v>
      </c>
      <c r="P31" s="2" t="s">
        <v>317</v>
      </c>
      <c r="Q31" s="5" t="s">
        <v>443</v>
      </c>
    </row>
    <row r="32" spans="1:17" ht="72.5" x14ac:dyDescent="0.35">
      <c r="A32" s="1" t="s">
        <v>86</v>
      </c>
      <c r="B32" s="1" t="s">
        <v>87</v>
      </c>
      <c r="C32" s="1">
        <v>2016</v>
      </c>
      <c r="D32" s="1" t="s">
        <v>35</v>
      </c>
      <c r="E32" s="1">
        <v>22</v>
      </c>
      <c r="F32" s="1" t="s">
        <v>88</v>
      </c>
      <c r="G32" s="1" t="s">
        <v>89</v>
      </c>
      <c r="H32" s="1">
        <v>47</v>
      </c>
      <c r="I32" s="1">
        <v>0</v>
      </c>
      <c r="J32" s="1" t="s">
        <v>15</v>
      </c>
      <c r="K32" s="1" t="s">
        <v>294</v>
      </c>
      <c r="L32" s="4" t="s">
        <v>356</v>
      </c>
      <c r="M32" s="4" t="s">
        <v>355</v>
      </c>
      <c r="N32" s="4" t="s">
        <v>303</v>
      </c>
      <c r="O32" s="2" t="s">
        <v>338</v>
      </c>
      <c r="P32" s="2" t="s">
        <v>303</v>
      </c>
      <c r="Q32" s="5" t="s">
        <v>355</v>
      </c>
    </row>
    <row r="33" spans="1:17" ht="100.75" customHeight="1" x14ac:dyDescent="0.35">
      <c r="A33" s="1" t="s">
        <v>107</v>
      </c>
      <c r="B33" s="1" t="s">
        <v>108</v>
      </c>
      <c r="C33" s="1">
        <v>2013</v>
      </c>
      <c r="D33" s="1" t="s">
        <v>35</v>
      </c>
      <c r="E33" s="1">
        <v>30</v>
      </c>
      <c r="F33" s="1" t="s">
        <v>109</v>
      </c>
      <c r="G33" s="1" t="s">
        <v>106</v>
      </c>
      <c r="H33" s="1">
        <v>198</v>
      </c>
      <c r="I33" s="1">
        <v>2</v>
      </c>
      <c r="J33" s="1" t="s">
        <v>15</v>
      </c>
      <c r="K33" s="1" t="s">
        <v>294</v>
      </c>
      <c r="L33" s="4" t="s">
        <v>373</v>
      </c>
      <c r="M33" s="4" t="s">
        <v>605</v>
      </c>
      <c r="N33" s="4" t="s">
        <v>328</v>
      </c>
      <c r="O33" s="2" t="s">
        <v>361</v>
      </c>
      <c r="P33" s="2" t="s">
        <v>303</v>
      </c>
      <c r="Q33" s="3" t="s">
        <v>314</v>
      </c>
    </row>
    <row r="34" spans="1:17" ht="29" x14ac:dyDescent="0.35">
      <c r="A34" s="9" t="s">
        <v>417</v>
      </c>
      <c r="B34" s="1"/>
      <c r="C34" s="1"/>
      <c r="D34" s="1"/>
      <c r="E34" s="1"/>
      <c r="F34" s="9" t="s">
        <v>406</v>
      </c>
      <c r="G34" s="9" t="s">
        <v>418</v>
      </c>
      <c r="H34" s="1"/>
      <c r="I34" s="1"/>
      <c r="J34" s="1"/>
      <c r="K34" s="10" t="s">
        <v>294</v>
      </c>
      <c r="L34" s="4" t="s">
        <v>439</v>
      </c>
      <c r="M34" s="4" t="s">
        <v>438</v>
      </c>
      <c r="N34" s="4" t="s">
        <v>328</v>
      </c>
      <c r="O34" s="2" t="s">
        <v>361</v>
      </c>
      <c r="P34" s="2" t="s">
        <v>303</v>
      </c>
      <c r="Q34" s="3" t="s">
        <v>314</v>
      </c>
    </row>
    <row r="35" spans="1:17" ht="87" x14ac:dyDescent="0.35">
      <c r="A35" s="1" t="s">
        <v>53</v>
      </c>
      <c r="B35" s="1" t="s">
        <v>54</v>
      </c>
      <c r="C35" s="1">
        <v>2021</v>
      </c>
      <c r="D35" s="1" t="s">
        <v>35</v>
      </c>
      <c r="E35" s="1">
        <v>12</v>
      </c>
      <c r="F35" s="1" t="s">
        <v>55</v>
      </c>
      <c r="G35" s="1" t="s">
        <v>56</v>
      </c>
      <c r="H35" s="1">
        <v>144</v>
      </c>
      <c r="I35" s="1">
        <v>0</v>
      </c>
      <c r="J35" s="1" t="s">
        <v>15</v>
      </c>
      <c r="K35" s="1" t="s">
        <v>294</v>
      </c>
      <c r="L35" s="4" t="s">
        <v>333</v>
      </c>
      <c r="M35" s="4" t="s">
        <v>334</v>
      </c>
      <c r="N35" s="4" t="s">
        <v>303</v>
      </c>
      <c r="O35" s="2" t="s">
        <v>361</v>
      </c>
      <c r="P35" s="2" t="s">
        <v>303</v>
      </c>
      <c r="Q35" s="5" t="s">
        <v>335</v>
      </c>
    </row>
    <row r="36" spans="1:17" ht="29" x14ac:dyDescent="0.35">
      <c r="A36" s="13" t="s">
        <v>198</v>
      </c>
      <c r="B36" s="13" t="s">
        <v>199</v>
      </c>
      <c r="C36" s="13">
        <v>2017</v>
      </c>
      <c r="D36" s="13" t="s">
        <v>35</v>
      </c>
      <c r="E36" s="13">
        <v>60</v>
      </c>
      <c r="F36" s="13" t="s">
        <v>200</v>
      </c>
      <c r="G36" s="13" t="s">
        <v>166</v>
      </c>
      <c r="H36" s="13">
        <v>554</v>
      </c>
      <c r="I36" s="13">
        <v>11</v>
      </c>
      <c r="J36" s="13" t="s">
        <v>15</v>
      </c>
      <c r="K36" s="13" t="s">
        <v>295</v>
      </c>
      <c r="L36" s="14" t="s">
        <v>328</v>
      </c>
      <c r="M36" s="14" t="s">
        <v>489</v>
      </c>
      <c r="N36" s="14" t="s">
        <v>328</v>
      </c>
      <c r="O36" s="15" t="s">
        <v>476</v>
      </c>
      <c r="P36" s="15" t="s">
        <v>317</v>
      </c>
      <c r="Q36" s="16" t="s">
        <v>461</v>
      </c>
    </row>
    <row r="37" spans="1:17" ht="116" x14ac:dyDescent="0.35">
      <c r="A37" s="1" t="s">
        <v>103</v>
      </c>
      <c r="B37" s="1" t="s">
        <v>104</v>
      </c>
      <c r="C37" s="1">
        <v>2013</v>
      </c>
      <c r="D37" s="1" t="s">
        <v>35</v>
      </c>
      <c r="E37" s="1">
        <v>29</v>
      </c>
      <c r="F37" s="1" t="s">
        <v>105</v>
      </c>
      <c r="G37" s="1" t="s">
        <v>106</v>
      </c>
      <c r="H37" s="1">
        <v>195</v>
      </c>
      <c r="I37" s="1">
        <v>6</v>
      </c>
      <c r="J37" s="1" t="s">
        <v>15</v>
      </c>
      <c r="K37" s="1" t="s">
        <v>294</v>
      </c>
      <c r="L37" s="4" t="s">
        <v>370</v>
      </c>
      <c r="M37" s="4" t="s">
        <v>371</v>
      </c>
      <c r="N37" s="4" t="s">
        <v>303</v>
      </c>
      <c r="O37" s="2" t="s">
        <v>361</v>
      </c>
      <c r="P37" s="2" t="s">
        <v>303</v>
      </c>
      <c r="Q37" s="5" t="s">
        <v>371</v>
      </c>
    </row>
    <row r="38" spans="1:17" ht="58" x14ac:dyDescent="0.35">
      <c r="A38" s="1" t="s">
        <v>9</v>
      </c>
      <c r="B38" s="1" t="s">
        <v>10</v>
      </c>
      <c r="C38" s="1">
        <v>2013</v>
      </c>
      <c r="D38" s="1" t="s">
        <v>11</v>
      </c>
      <c r="E38" s="1">
        <v>1</v>
      </c>
      <c r="F38" s="1" t="s">
        <v>12</v>
      </c>
      <c r="G38" s="1" t="s">
        <v>13</v>
      </c>
      <c r="H38" s="1">
        <v>139</v>
      </c>
      <c r="I38" s="1" t="s">
        <v>14</v>
      </c>
      <c r="J38" s="1" t="s">
        <v>15</v>
      </c>
      <c r="K38" s="1" t="s">
        <v>294</v>
      </c>
      <c r="L38" s="4" t="s">
        <v>300</v>
      </c>
      <c r="M38" s="4" t="s">
        <v>301</v>
      </c>
      <c r="N38" s="4" t="s">
        <v>328</v>
      </c>
      <c r="O38" s="4" t="s">
        <v>305</v>
      </c>
      <c r="P38" s="4" t="s">
        <v>317</v>
      </c>
      <c r="Q38" s="3" t="s">
        <v>302</v>
      </c>
    </row>
    <row r="39" spans="1:17" x14ac:dyDescent="0.35">
      <c r="A39" s="13" t="s">
        <v>257</v>
      </c>
      <c r="B39" s="13" t="s">
        <v>258</v>
      </c>
      <c r="C39" s="13">
        <v>2014</v>
      </c>
      <c r="D39" s="13" t="s">
        <v>259</v>
      </c>
      <c r="E39" s="13">
        <v>79</v>
      </c>
      <c r="F39" s="13" t="s">
        <v>260</v>
      </c>
      <c r="G39" s="13" t="s">
        <v>166</v>
      </c>
      <c r="H39" s="13">
        <v>106</v>
      </c>
      <c r="I39" s="13" t="s">
        <v>14</v>
      </c>
      <c r="J39" s="13" t="s">
        <v>15</v>
      </c>
      <c r="K39" s="13" t="s">
        <v>295</v>
      </c>
      <c r="L39" s="14" t="s">
        <v>552</v>
      </c>
      <c r="M39" s="14" t="s">
        <v>557</v>
      </c>
      <c r="N39" s="14" t="s">
        <v>304</v>
      </c>
      <c r="O39" s="15" t="s">
        <v>476</v>
      </c>
      <c r="P39" s="4" t="s">
        <v>317</v>
      </c>
      <c r="Q39" s="16" t="s">
        <v>461</v>
      </c>
    </row>
    <row r="40" spans="1:17" ht="86.4" customHeight="1" x14ac:dyDescent="0.35">
      <c r="A40" s="1" t="s">
        <v>33</v>
      </c>
      <c r="B40" s="1" t="s">
        <v>34</v>
      </c>
      <c r="C40" s="1">
        <v>2016</v>
      </c>
      <c r="D40" s="1" t="s">
        <v>35</v>
      </c>
      <c r="E40" s="1">
        <v>6</v>
      </c>
      <c r="F40" s="1" t="s">
        <v>36</v>
      </c>
      <c r="G40" s="1" t="s">
        <v>37</v>
      </c>
      <c r="H40" s="1">
        <v>150</v>
      </c>
      <c r="I40" s="1" t="s">
        <v>14</v>
      </c>
      <c r="J40" s="1" t="s">
        <v>15</v>
      </c>
      <c r="K40" s="1" t="s">
        <v>294</v>
      </c>
      <c r="L40" s="4" t="s">
        <v>321</v>
      </c>
      <c r="M40" s="4" t="s">
        <v>322</v>
      </c>
      <c r="N40" s="4" t="s">
        <v>303</v>
      </c>
      <c r="O40" s="4" t="s">
        <v>323</v>
      </c>
      <c r="P40" s="4" t="s">
        <v>317</v>
      </c>
      <c r="Q40" s="3" t="s">
        <v>314</v>
      </c>
    </row>
    <row r="41" spans="1:17" ht="144" customHeight="1" x14ac:dyDescent="0.35">
      <c r="A41" s="1" t="s">
        <v>66</v>
      </c>
      <c r="B41" s="1" t="s">
        <v>67</v>
      </c>
      <c r="C41" s="1">
        <v>2010</v>
      </c>
      <c r="D41" s="1" t="s">
        <v>35</v>
      </c>
      <c r="E41" s="1">
        <v>16</v>
      </c>
      <c r="F41" s="1" t="s">
        <v>68</v>
      </c>
      <c r="G41" s="1" t="s">
        <v>60</v>
      </c>
      <c r="H41" s="1">
        <v>103</v>
      </c>
      <c r="I41" s="1">
        <v>4</v>
      </c>
      <c r="J41" s="1" t="s">
        <v>15</v>
      </c>
      <c r="K41" s="1" t="s">
        <v>294</v>
      </c>
      <c r="L41" s="4" t="s">
        <v>345</v>
      </c>
      <c r="M41" s="4" t="s">
        <v>342</v>
      </c>
      <c r="N41" s="4" t="s">
        <v>303</v>
      </c>
      <c r="O41" s="2" t="s">
        <v>41</v>
      </c>
      <c r="P41" s="2" t="s">
        <v>303</v>
      </c>
      <c r="Q41" s="5" t="s">
        <v>344</v>
      </c>
    </row>
    <row r="42" spans="1:17" ht="72.5" x14ac:dyDescent="0.35">
      <c r="A42" s="1" t="s">
        <v>66</v>
      </c>
      <c r="B42" s="1" t="s">
        <v>110</v>
      </c>
      <c r="C42" s="1">
        <v>2009</v>
      </c>
      <c r="D42" s="1" t="s">
        <v>35</v>
      </c>
      <c r="E42" s="1">
        <v>31</v>
      </c>
      <c r="F42" s="1" t="s">
        <v>111</v>
      </c>
      <c r="G42" s="1" t="s">
        <v>106</v>
      </c>
      <c r="H42" s="1">
        <v>456</v>
      </c>
      <c r="I42" s="1">
        <v>2</v>
      </c>
      <c r="J42" s="1" t="s">
        <v>15</v>
      </c>
      <c r="K42" s="1" t="s">
        <v>294</v>
      </c>
      <c r="L42" s="4" t="s">
        <v>582</v>
      </c>
      <c r="M42" s="4" t="s">
        <v>375</v>
      </c>
      <c r="N42" s="4" t="s">
        <v>303</v>
      </c>
      <c r="O42" s="2" t="s">
        <v>361</v>
      </c>
      <c r="P42" s="2" t="s">
        <v>303</v>
      </c>
      <c r="Q42" s="3" t="s">
        <v>314</v>
      </c>
    </row>
    <row r="43" spans="1:17" ht="115.25" customHeight="1" x14ac:dyDescent="0.35">
      <c r="A43" s="1" t="s">
        <v>66</v>
      </c>
      <c r="B43" s="1" t="s">
        <v>114</v>
      </c>
      <c r="C43" s="1">
        <v>2014</v>
      </c>
      <c r="D43" s="1" t="s">
        <v>35</v>
      </c>
      <c r="E43" s="1">
        <v>33</v>
      </c>
      <c r="F43" s="1" t="s">
        <v>115</v>
      </c>
      <c r="G43" s="1" t="s">
        <v>106</v>
      </c>
      <c r="H43" s="1">
        <v>487</v>
      </c>
      <c r="I43" s="1">
        <v>10</v>
      </c>
      <c r="J43" s="1" t="s">
        <v>15</v>
      </c>
      <c r="K43" s="1" t="s">
        <v>294</v>
      </c>
      <c r="L43" s="4" t="s">
        <v>379</v>
      </c>
      <c r="M43" s="4" t="s">
        <v>378</v>
      </c>
      <c r="N43" s="4" t="s">
        <v>303</v>
      </c>
      <c r="O43" s="2" t="s">
        <v>361</v>
      </c>
      <c r="P43" s="2" t="s">
        <v>303</v>
      </c>
      <c r="Q43" s="3" t="s">
        <v>314</v>
      </c>
    </row>
    <row r="44" spans="1:17" ht="28.75" customHeight="1" x14ac:dyDescent="0.35">
      <c r="A44" s="13" t="s">
        <v>242</v>
      </c>
      <c r="B44" s="13" t="s">
        <v>243</v>
      </c>
      <c r="C44" s="13">
        <v>2004</v>
      </c>
      <c r="D44" s="13" t="s">
        <v>84</v>
      </c>
      <c r="E44" s="13">
        <v>75</v>
      </c>
      <c r="F44" s="13" t="s">
        <v>244</v>
      </c>
      <c r="G44" s="13" t="s">
        <v>245</v>
      </c>
      <c r="H44" s="13">
        <v>10900</v>
      </c>
      <c r="I44" s="13">
        <v>1</v>
      </c>
      <c r="J44" s="13" t="s">
        <v>15</v>
      </c>
      <c r="K44" s="13" t="s">
        <v>295</v>
      </c>
      <c r="L44" s="14" t="s">
        <v>555</v>
      </c>
      <c r="M44" s="14" t="s">
        <v>606</v>
      </c>
      <c r="N44" s="14" t="s">
        <v>328</v>
      </c>
      <c r="O44" s="15" t="s">
        <v>476</v>
      </c>
      <c r="P44" s="15" t="s">
        <v>317</v>
      </c>
      <c r="Q44" s="16" t="s">
        <v>461</v>
      </c>
    </row>
    <row r="45" spans="1:17" ht="130.5" x14ac:dyDescent="0.35">
      <c r="A45" s="1" t="s">
        <v>116</v>
      </c>
      <c r="B45" s="1" t="s">
        <v>117</v>
      </c>
      <c r="C45" s="1">
        <v>2017</v>
      </c>
      <c r="D45" s="1" t="s">
        <v>35</v>
      </c>
      <c r="E45" s="1">
        <v>34</v>
      </c>
      <c r="F45" s="1" t="s">
        <v>118</v>
      </c>
      <c r="G45" s="1" t="s">
        <v>106</v>
      </c>
      <c r="H45" s="1">
        <v>511</v>
      </c>
      <c r="I45" s="1">
        <v>2</v>
      </c>
      <c r="J45" s="1" t="s">
        <v>15</v>
      </c>
      <c r="K45" s="1" t="s">
        <v>294</v>
      </c>
      <c r="L45" s="4" t="s">
        <v>380</v>
      </c>
      <c r="M45" s="2" t="s">
        <v>340</v>
      </c>
      <c r="N45" s="2" t="s">
        <v>328</v>
      </c>
      <c r="O45" s="2" t="s">
        <v>361</v>
      </c>
      <c r="P45" s="2" t="s">
        <v>303</v>
      </c>
      <c r="Q45" s="3" t="s">
        <v>314</v>
      </c>
    </row>
    <row r="46" spans="1:17" ht="57.65" customHeight="1" x14ac:dyDescent="0.35">
      <c r="A46" s="9" t="s">
        <v>425</v>
      </c>
      <c r="B46" s="1"/>
      <c r="C46" s="1"/>
      <c r="D46" s="1"/>
      <c r="E46" s="1"/>
      <c r="F46" s="9" t="s">
        <v>410</v>
      </c>
      <c r="G46" s="9" t="s">
        <v>426</v>
      </c>
      <c r="H46" s="1"/>
      <c r="I46" s="1"/>
      <c r="J46" s="1"/>
      <c r="K46" s="10" t="s">
        <v>294</v>
      </c>
      <c r="L46" s="4" t="s">
        <v>448</v>
      </c>
      <c r="M46" s="4" t="s">
        <v>607</v>
      </c>
      <c r="N46" s="2" t="s">
        <v>328</v>
      </c>
      <c r="O46" s="2" t="s">
        <v>361</v>
      </c>
      <c r="P46" s="2" t="s">
        <v>303</v>
      </c>
      <c r="Q46" s="3" t="s">
        <v>314</v>
      </c>
    </row>
    <row r="47" spans="1:17" ht="28.75" customHeight="1" x14ac:dyDescent="0.35">
      <c r="A47" s="13" t="s">
        <v>246</v>
      </c>
      <c r="B47" s="13" t="s">
        <v>247</v>
      </c>
      <c r="C47" s="13">
        <v>2012</v>
      </c>
      <c r="D47" s="13" t="s">
        <v>35</v>
      </c>
      <c r="E47" s="13">
        <v>76</v>
      </c>
      <c r="F47" s="13" t="s">
        <v>248</v>
      </c>
      <c r="G47" s="13" t="s">
        <v>249</v>
      </c>
      <c r="H47" s="13">
        <v>338</v>
      </c>
      <c r="I47" s="13">
        <v>6</v>
      </c>
      <c r="J47" s="13" t="s">
        <v>218</v>
      </c>
      <c r="K47" s="13" t="s">
        <v>295</v>
      </c>
      <c r="L47" s="14" t="s">
        <v>552</v>
      </c>
      <c r="M47" s="14" t="s">
        <v>519</v>
      </c>
      <c r="N47" s="2" t="s">
        <v>328</v>
      </c>
      <c r="O47" s="15" t="s">
        <v>476</v>
      </c>
      <c r="P47" s="15" t="s">
        <v>317</v>
      </c>
      <c r="Q47" s="17" t="s">
        <v>461</v>
      </c>
    </row>
    <row r="48" spans="1:17" ht="29" x14ac:dyDescent="0.35">
      <c r="A48" s="13" t="s">
        <v>261</v>
      </c>
      <c r="B48" s="13" t="s">
        <v>262</v>
      </c>
      <c r="C48" s="13">
        <v>2015</v>
      </c>
      <c r="D48" s="13" t="s">
        <v>263</v>
      </c>
      <c r="E48" s="13">
        <v>80</v>
      </c>
      <c r="F48" s="13" t="s">
        <v>264</v>
      </c>
      <c r="G48" s="13" t="s">
        <v>13</v>
      </c>
      <c r="H48" s="13">
        <v>440</v>
      </c>
      <c r="I48" s="13" t="s">
        <v>14</v>
      </c>
      <c r="J48" s="13" t="s">
        <v>15</v>
      </c>
      <c r="K48" s="13" t="s">
        <v>295</v>
      </c>
      <c r="L48" s="14" t="s">
        <v>526</v>
      </c>
      <c r="M48" s="14" t="s">
        <v>527</v>
      </c>
      <c r="N48" s="14" t="s">
        <v>303</v>
      </c>
      <c r="O48" s="14" t="s">
        <v>305</v>
      </c>
      <c r="P48" s="15" t="s">
        <v>317</v>
      </c>
      <c r="Q48" s="16" t="s">
        <v>528</v>
      </c>
    </row>
    <row r="49" spans="1:17" ht="57.65" customHeight="1" x14ac:dyDescent="0.35">
      <c r="A49" s="1" t="s">
        <v>139</v>
      </c>
      <c r="B49" s="1" t="s">
        <v>140</v>
      </c>
      <c r="C49" s="1">
        <v>2021</v>
      </c>
      <c r="D49" s="1" t="s">
        <v>35</v>
      </c>
      <c r="E49" s="1">
        <v>41</v>
      </c>
      <c r="F49" s="1" t="s">
        <v>141</v>
      </c>
      <c r="G49" s="1" t="s">
        <v>142</v>
      </c>
      <c r="H49" s="1">
        <v>177</v>
      </c>
      <c r="I49" s="1">
        <v>0</v>
      </c>
      <c r="J49" s="1" t="s">
        <v>15</v>
      </c>
      <c r="K49" s="1" t="s">
        <v>294</v>
      </c>
      <c r="L49" s="4" t="s">
        <v>395</v>
      </c>
      <c r="M49" s="4" t="s">
        <v>608</v>
      </c>
      <c r="N49" s="4" t="s">
        <v>328</v>
      </c>
      <c r="O49" s="2" t="s">
        <v>390</v>
      </c>
      <c r="P49" s="2" t="s">
        <v>303</v>
      </c>
      <c r="Q49" s="3" t="s">
        <v>314</v>
      </c>
    </row>
    <row r="50" spans="1:17" ht="43.5" x14ac:dyDescent="0.35">
      <c r="A50" s="1" t="s">
        <v>48</v>
      </c>
      <c r="B50" s="1" t="s">
        <v>49</v>
      </c>
      <c r="C50" s="1">
        <v>2019</v>
      </c>
      <c r="D50" s="1" t="s">
        <v>35</v>
      </c>
      <c r="E50" s="1">
        <v>10</v>
      </c>
      <c r="F50" s="1" t="s">
        <v>50</v>
      </c>
      <c r="G50" s="1" t="s">
        <v>41</v>
      </c>
      <c r="H50" s="1">
        <v>150</v>
      </c>
      <c r="I50" s="1">
        <v>2</v>
      </c>
      <c r="J50" s="1" t="s">
        <v>15</v>
      </c>
      <c r="K50" s="1" t="s">
        <v>294</v>
      </c>
      <c r="L50" s="4" t="s">
        <v>332</v>
      </c>
      <c r="M50" s="4" t="s">
        <v>331</v>
      </c>
      <c r="N50" s="4" t="s">
        <v>328</v>
      </c>
      <c r="O50" s="4" t="s">
        <v>364</v>
      </c>
      <c r="P50" s="4" t="s">
        <v>303</v>
      </c>
      <c r="Q50" s="3"/>
    </row>
    <row r="51" spans="1:17" x14ac:dyDescent="0.35">
      <c r="A51" s="13" t="s">
        <v>270</v>
      </c>
      <c r="B51" s="13" t="s">
        <v>271</v>
      </c>
      <c r="C51" s="13">
        <v>2016</v>
      </c>
      <c r="D51" s="13" t="s">
        <v>263</v>
      </c>
      <c r="E51" s="13">
        <v>82</v>
      </c>
      <c r="F51" s="13" t="s">
        <v>272</v>
      </c>
      <c r="G51" s="13" t="s">
        <v>166</v>
      </c>
      <c r="H51" s="13">
        <v>313</v>
      </c>
      <c r="I51" s="13">
        <v>0</v>
      </c>
      <c r="J51" s="13" t="s">
        <v>15</v>
      </c>
      <c r="K51" s="13" t="s">
        <v>295</v>
      </c>
      <c r="L51" s="14" t="s">
        <v>552</v>
      </c>
      <c r="M51" s="14" t="s">
        <v>559</v>
      </c>
      <c r="N51" s="14" t="s">
        <v>303</v>
      </c>
      <c r="O51" s="15" t="s">
        <v>476</v>
      </c>
      <c r="P51" s="15" t="s">
        <v>317</v>
      </c>
      <c r="Q51" s="17" t="s">
        <v>560</v>
      </c>
    </row>
    <row r="52" spans="1:17" ht="43.25" customHeight="1" x14ac:dyDescent="0.35">
      <c r="A52" s="13" t="s">
        <v>185</v>
      </c>
      <c r="B52" s="13" t="s">
        <v>186</v>
      </c>
      <c r="C52" s="13">
        <v>2001</v>
      </c>
      <c r="D52" s="13" t="s">
        <v>35</v>
      </c>
      <c r="E52" s="13">
        <v>55</v>
      </c>
      <c r="F52" s="13" t="s">
        <v>187</v>
      </c>
      <c r="G52" s="13" t="s">
        <v>166</v>
      </c>
      <c r="H52" s="13">
        <v>219</v>
      </c>
      <c r="I52" s="13" t="s">
        <v>14</v>
      </c>
      <c r="J52" s="13" t="s">
        <v>15</v>
      </c>
      <c r="K52" s="13" t="s">
        <v>295</v>
      </c>
      <c r="L52" s="15" t="s">
        <v>548</v>
      </c>
      <c r="M52" s="14" t="s">
        <v>480</v>
      </c>
      <c r="N52" s="15" t="s">
        <v>328</v>
      </c>
      <c r="O52" s="15" t="s">
        <v>464</v>
      </c>
      <c r="P52" s="15" t="s">
        <v>317</v>
      </c>
      <c r="Q52" s="16" t="s">
        <v>461</v>
      </c>
    </row>
    <row r="53" spans="1:17" ht="58" x14ac:dyDescent="0.35">
      <c r="A53" s="1" t="s">
        <v>61</v>
      </c>
      <c r="B53" s="1" t="s">
        <v>62</v>
      </c>
      <c r="C53" s="1">
        <v>2015</v>
      </c>
      <c r="D53" s="1" t="s">
        <v>35</v>
      </c>
      <c r="E53" s="1">
        <v>14</v>
      </c>
      <c r="F53" s="1" t="s">
        <v>63</v>
      </c>
      <c r="G53" s="8" t="s">
        <v>60</v>
      </c>
      <c r="H53" s="1">
        <v>83</v>
      </c>
      <c r="I53" s="1">
        <v>1</v>
      </c>
      <c r="J53" s="1" t="s">
        <v>15</v>
      </c>
      <c r="K53" s="1" t="s">
        <v>294</v>
      </c>
      <c r="L53" s="4" t="s">
        <v>609</v>
      </c>
      <c r="M53" s="4" t="s">
        <v>340</v>
      </c>
      <c r="N53" s="15" t="s">
        <v>328</v>
      </c>
      <c r="O53" s="2" t="s">
        <v>41</v>
      </c>
      <c r="P53" s="2" t="s">
        <v>303</v>
      </c>
      <c r="Q53" s="3" t="s">
        <v>314</v>
      </c>
    </row>
    <row r="54" spans="1:17" x14ac:dyDescent="0.35">
      <c r="A54" s="1" t="s">
        <v>69</v>
      </c>
      <c r="B54" s="1" t="s">
        <v>70</v>
      </c>
      <c r="C54" s="1">
        <v>2002</v>
      </c>
      <c r="D54" s="1" t="s">
        <v>35</v>
      </c>
      <c r="E54" s="1">
        <v>17</v>
      </c>
      <c r="F54" s="1" t="s">
        <v>71</v>
      </c>
      <c r="G54" s="1" t="s">
        <v>60</v>
      </c>
      <c r="H54" s="1">
        <v>110</v>
      </c>
      <c r="I54" s="1" t="s">
        <v>14</v>
      </c>
      <c r="J54" s="1" t="s">
        <v>15</v>
      </c>
      <c r="K54" s="1" t="s">
        <v>294</v>
      </c>
      <c r="L54" s="2" t="s">
        <v>314</v>
      </c>
      <c r="M54" s="4" t="s">
        <v>455</v>
      </c>
      <c r="N54" s="15" t="s">
        <v>328</v>
      </c>
      <c r="O54" s="2" t="s">
        <v>41</v>
      </c>
      <c r="P54" s="2" t="s">
        <v>303</v>
      </c>
      <c r="Q54" s="3" t="s">
        <v>314</v>
      </c>
    </row>
    <row r="55" spans="1:17" ht="43.5" x14ac:dyDescent="0.35">
      <c r="A55" s="1" t="s">
        <v>146</v>
      </c>
      <c r="B55" s="1" t="s">
        <v>147</v>
      </c>
      <c r="C55" s="1">
        <v>2013</v>
      </c>
      <c r="D55" s="1" t="s">
        <v>35</v>
      </c>
      <c r="E55" s="1">
        <v>43</v>
      </c>
      <c r="F55" s="1" t="s">
        <v>148</v>
      </c>
      <c r="G55" s="1" t="s">
        <v>28</v>
      </c>
      <c r="H55" s="1">
        <v>31</v>
      </c>
      <c r="I55" s="1" t="s">
        <v>14</v>
      </c>
      <c r="J55" s="1" t="s">
        <v>15</v>
      </c>
      <c r="K55" s="1" t="s">
        <v>294</v>
      </c>
      <c r="L55" s="4" t="s">
        <v>399</v>
      </c>
      <c r="M55" s="4" t="s">
        <v>610</v>
      </c>
      <c r="N55" s="15" t="s">
        <v>328</v>
      </c>
      <c r="O55" s="2" t="s">
        <v>390</v>
      </c>
      <c r="P55" s="2" t="s">
        <v>303</v>
      </c>
      <c r="Q55" s="3" t="s">
        <v>314</v>
      </c>
    </row>
    <row r="56" spans="1:17" x14ac:dyDescent="0.35">
      <c r="A56" s="1" t="s">
        <v>51</v>
      </c>
      <c r="B56" s="1" t="s">
        <v>14</v>
      </c>
      <c r="C56" s="1">
        <v>2016</v>
      </c>
      <c r="D56" s="1" t="s">
        <v>35</v>
      </c>
      <c r="E56" s="1">
        <v>11</v>
      </c>
      <c r="F56" s="1" t="s">
        <v>52</v>
      </c>
      <c r="G56" s="1" t="s">
        <v>41</v>
      </c>
      <c r="H56" s="1">
        <v>187</v>
      </c>
      <c r="I56" s="1">
        <v>16</v>
      </c>
      <c r="J56" s="1" t="s">
        <v>15</v>
      </c>
      <c r="K56" s="1" t="s">
        <v>294</v>
      </c>
      <c r="L56" s="2" t="s">
        <v>456</v>
      </c>
      <c r="M56" s="2" t="s">
        <v>456</v>
      </c>
      <c r="N56" s="2" t="s">
        <v>304</v>
      </c>
      <c r="O56" s="2" t="s">
        <v>41</v>
      </c>
      <c r="P56" s="2" t="s">
        <v>303</v>
      </c>
      <c r="Q56" s="3" t="s">
        <v>456</v>
      </c>
    </row>
    <row r="57" spans="1:17" ht="86.4" customHeight="1" x14ac:dyDescent="0.35">
      <c r="A57" s="1" t="s">
        <v>45</v>
      </c>
      <c r="B57" s="1" t="s">
        <v>46</v>
      </c>
      <c r="C57" s="1">
        <v>2014</v>
      </c>
      <c r="D57" s="1" t="s">
        <v>35</v>
      </c>
      <c r="E57" s="1">
        <v>9</v>
      </c>
      <c r="F57" s="1" t="s">
        <v>47</v>
      </c>
      <c r="G57" s="1" t="s">
        <v>41</v>
      </c>
      <c r="H57" s="1">
        <v>100</v>
      </c>
      <c r="I57" s="1">
        <v>1</v>
      </c>
      <c r="J57" s="1" t="s">
        <v>15</v>
      </c>
      <c r="K57" s="1" t="s">
        <v>294</v>
      </c>
      <c r="L57" s="4" t="s">
        <v>330</v>
      </c>
      <c r="M57" s="4" t="s">
        <v>611</v>
      </c>
      <c r="N57" s="4" t="s">
        <v>328</v>
      </c>
      <c r="O57" s="2" t="s">
        <v>41</v>
      </c>
      <c r="P57" s="2" t="s">
        <v>303</v>
      </c>
      <c r="Q57" s="3" t="s">
        <v>314</v>
      </c>
    </row>
    <row r="58" spans="1:17" ht="43.25" customHeight="1" x14ac:dyDescent="0.35">
      <c r="A58" s="9" t="s">
        <v>429</v>
      </c>
      <c r="B58" s="1"/>
      <c r="C58" s="1"/>
      <c r="D58" s="1"/>
      <c r="E58" s="1"/>
      <c r="F58" s="9" t="s">
        <v>412</v>
      </c>
      <c r="G58" s="9" t="s">
        <v>430</v>
      </c>
      <c r="H58" s="1"/>
      <c r="I58" s="1"/>
      <c r="J58" s="1"/>
      <c r="K58" s="10" t="s">
        <v>294</v>
      </c>
      <c r="L58" s="4" t="s">
        <v>451</v>
      </c>
      <c r="M58" s="2" t="s">
        <v>452</v>
      </c>
      <c r="N58" s="4" t="s">
        <v>328</v>
      </c>
      <c r="O58" s="2" t="s">
        <v>434</v>
      </c>
      <c r="P58" s="2" t="s">
        <v>317</v>
      </c>
      <c r="Q58" s="3" t="s">
        <v>314</v>
      </c>
    </row>
    <row r="59" spans="1:17" ht="43.25" customHeight="1" x14ac:dyDescent="0.35">
      <c r="A59" s="13" t="s">
        <v>182</v>
      </c>
      <c r="B59" s="13" t="s">
        <v>183</v>
      </c>
      <c r="C59" s="13">
        <v>2012</v>
      </c>
      <c r="D59" s="13" t="s">
        <v>35</v>
      </c>
      <c r="E59" s="13">
        <v>54</v>
      </c>
      <c r="F59" s="13" t="s">
        <v>184</v>
      </c>
      <c r="G59" s="13" t="s">
        <v>166</v>
      </c>
      <c r="H59" s="13">
        <v>213</v>
      </c>
      <c r="I59" s="13">
        <v>0</v>
      </c>
      <c r="J59" s="13" t="s">
        <v>15</v>
      </c>
      <c r="K59" s="13" t="s">
        <v>295</v>
      </c>
      <c r="L59" s="15" t="s">
        <v>328</v>
      </c>
      <c r="M59" s="14" t="s">
        <v>478</v>
      </c>
      <c r="N59" s="4" t="s">
        <v>328</v>
      </c>
      <c r="O59" s="15" t="s">
        <v>464</v>
      </c>
      <c r="P59" s="2" t="s">
        <v>317</v>
      </c>
      <c r="Q59" s="16" t="s">
        <v>461</v>
      </c>
    </row>
    <row r="60" spans="1:17" ht="58" x14ac:dyDescent="0.35">
      <c r="A60" s="1" t="s">
        <v>93</v>
      </c>
      <c r="B60" s="1" t="s">
        <v>94</v>
      </c>
      <c r="C60" s="1">
        <v>2016</v>
      </c>
      <c r="D60" s="1" t="s">
        <v>35</v>
      </c>
      <c r="E60" s="1">
        <v>24</v>
      </c>
      <c r="F60" s="1" t="s">
        <v>95</v>
      </c>
      <c r="G60" s="1" t="s">
        <v>24</v>
      </c>
      <c r="H60" s="1">
        <v>203</v>
      </c>
      <c r="I60" s="1">
        <v>0</v>
      </c>
      <c r="J60" s="1" t="s">
        <v>15</v>
      </c>
      <c r="K60" s="1" t="s">
        <v>294</v>
      </c>
      <c r="L60" s="4" t="s">
        <v>359</v>
      </c>
      <c r="M60" s="2" t="s">
        <v>360</v>
      </c>
      <c r="N60" s="4" t="s">
        <v>328</v>
      </c>
      <c r="O60" s="2" t="s">
        <v>361</v>
      </c>
      <c r="P60" s="2" t="s">
        <v>303</v>
      </c>
      <c r="Q60" s="3" t="s">
        <v>314</v>
      </c>
    </row>
    <row r="61" spans="1:17" ht="43.5" x14ac:dyDescent="0.35">
      <c r="A61" s="1" t="s">
        <v>57</v>
      </c>
      <c r="B61" s="1" t="s">
        <v>58</v>
      </c>
      <c r="C61" s="1">
        <v>2011</v>
      </c>
      <c r="D61" s="1" t="s">
        <v>35</v>
      </c>
      <c r="E61" s="1">
        <v>13</v>
      </c>
      <c r="F61" s="1" t="s">
        <v>59</v>
      </c>
      <c r="G61" s="1" t="s">
        <v>60</v>
      </c>
      <c r="H61" s="1">
        <v>80</v>
      </c>
      <c r="I61" s="1">
        <v>4</v>
      </c>
      <c r="J61" s="1" t="s">
        <v>15</v>
      </c>
      <c r="K61" s="1" t="s">
        <v>294</v>
      </c>
      <c r="L61" s="4" t="s">
        <v>336</v>
      </c>
      <c r="M61" s="4" t="s">
        <v>337</v>
      </c>
      <c r="N61" s="4" t="s">
        <v>328</v>
      </c>
      <c r="O61" s="2" t="s">
        <v>338</v>
      </c>
      <c r="P61" s="2" t="s">
        <v>303</v>
      </c>
      <c r="Q61" s="3" t="s">
        <v>314</v>
      </c>
    </row>
    <row r="62" spans="1:17" ht="87" x14ac:dyDescent="0.35">
      <c r="A62" s="1" t="s">
        <v>57</v>
      </c>
      <c r="B62" s="1" t="s">
        <v>64</v>
      </c>
      <c r="C62" s="1">
        <v>2014</v>
      </c>
      <c r="D62" s="1" t="s">
        <v>35</v>
      </c>
      <c r="E62" s="1">
        <v>15</v>
      </c>
      <c r="F62" s="1" t="s">
        <v>65</v>
      </c>
      <c r="G62" s="1" t="s">
        <v>60</v>
      </c>
      <c r="H62" s="1">
        <v>97</v>
      </c>
      <c r="I62" s="1">
        <v>3</v>
      </c>
      <c r="J62" s="1" t="s">
        <v>15</v>
      </c>
      <c r="K62" s="1" t="s">
        <v>294</v>
      </c>
      <c r="L62" s="4" t="s">
        <v>343</v>
      </c>
      <c r="M62" s="4" t="s">
        <v>341</v>
      </c>
      <c r="N62" s="4" t="s">
        <v>328</v>
      </c>
      <c r="O62" s="2" t="s">
        <v>41</v>
      </c>
      <c r="P62" s="2" t="s">
        <v>303</v>
      </c>
      <c r="Q62" s="3" t="s">
        <v>314</v>
      </c>
    </row>
    <row r="63" spans="1:17" ht="159.5" x14ac:dyDescent="0.35">
      <c r="A63" s="1" t="s">
        <v>57</v>
      </c>
      <c r="B63" s="1" t="s">
        <v>112</v>
      </c>
      <c r="C63" s="1">
        <v>2013</v>
      </c>
      <c r="D63" s="1" t="s">
        <v>35</v>
      </c>
      <c r="E63" s="1">
        <v>32</v>
      </c>
      <c r="F63" s="1" t="s">
        <v>113</v>
      </c>
      <c r="G63" s="1" t="s">
        <v>106</v>
      </c>
      <c r="H63" s="1">
        <v>459</v>
      </c>
      <c r="I63" s="1">
        <v>0</v>
      </c>
      <c r="J63" s="1" t="s">
        <v>15</v>
      </c>
      <c r="K63" s="1" t="s">
        <v>294</v>
      </c>
      <c r="L63" s="4" t="s">
        <v>377</v>
      </c>
      <c r="M63" s="4" t="s">
        <v>376</v>
      </c>
      <c r="N63" s="4" t="s">
        <v>328</v>
      </c>
      <c r="O63" s="2" t="s">
        <v>361</v>
      </c>
      <c r="P63" s="2" t="s">
        <v>303</v>
      </c>
      <c r="Q63" s="3" t="s">
        <v>314</v>
      </c>
    </row>
    <row r="64" spans="1:17" ht="87" x14ac:dyDescent="0.35">
      <c r="A64" s="1" t="s">
        <v>131</v>
      </c>
      <c r="B64" s="1" t="s">
        <v>132</v>
      </c>
      <c r="C64" s="1">
        <v>2018</v>
      </c>
      <c r="D64" s="1" t="s">
        <v>35</v>
      </c>
      <c r="E64" s="1">
        <v>39</v>
      </c>
      <c r="F64" s="1" t="s">
        <v>133</v>
      </c>
      <c r="G64" s="1" t="s">
        <v>134</v>
      </c>
      <c r="H64" s="1">
        <v>220</v>
      </c>
      <c r="I64" s="1">
        <v>9</v>
      </c>
      <c r="J64" s="1" t="s">
        <v>15</v>
      </c>
      <c r="K64" s="1" t="s">
        <v>294</v>
      </c>
      <c r="L64" s="4" t="s">
        <v>389</v>
      </c>
      <c r="M64" s="4" t="s">
        <v>388</v>
      </c>
      <c r="N64" s="4" t="s">
        <v>328</v>
      </c>
      <c r="O64" s="2" t="s">
        <v>390</v>
      </c>
      <c r="P64" s="2" t="s">
        <v>303</v>
      </c>
      <c r="Q64" s="3" t="s">
        <v>314</v>
      </c>
    </row>
    <row r="65" spans="1:17" ht="29" x14ac:dyDescent="0.35">
      <c r="A65" s="13" t="s">
        <v>212</v>
      </c>
      <c r="B65" s="13" t="s">
        <v>213</v>
      </c>
      <c r="C65" s="13">
        <v>2012</v>
      </c>
      <c r="D65" s="13" t="s">
        <v>102</v>
      </c>
      <c r="E65" s="13">
        <v>65</v>
      </c>
      <c r="F65" s="13" t="s">
        <v>214</v>
      </c>
      <c r="G65" s="13" t="s">
        <v>166</v>
      </c>
      <c r="H65" s="13">
        <v>1837</v>
      </c>
      <c r="I65" s="13">
        <v>18</v>
      </c>
      <c r="J65" s="13" t="s">
        <v>15</v>
      </c>
      <c r="K65" s="13" t="s">
        <v>295</v>
      </c>
      <c r="L65" s="14" t="s">
        <v>549</v>
      </c>
      <c r="M65" s="14" t="s">
        <v>499</v>
      </c>
      <c r="N65" s="4" t="s">
        <v>328</v>
      </c>
      <c r="O65" s="15" t="s">
        <v>476</v>
      </c>
      <c r="P65" s="15" t="s">
        <v>317</v>
      </c>
      <c r="Q65" s="16" t="s">
        <v>461</v>
      </c>
    </row>
    <row r="66" spans="1:17" ht="87" x14ac:dyDescent="0.35">
      <c r="A66" s="9" t="s">
        <v>427</v>
      </c>
      <c r="B66" s="1"/>
      <c r="C66" s="1"/>
      <c r="D66" s="1"/>
      <c r="E66" s="1"/>
      <c r="F66" s="9" t="s">
        <v>411</v>
      </c>
      <c r="G66" s="9" t="s">
        <v>428</v>
      </c>
      <c r="H66" s="1"/>
      <c r="I66" s="1"/>
      <c r="J66" s="1"/>
      <c r="K66" s="10" t="s">
        <v>294</v>
      </c>
      <c r="L66" s="4" t="s">
        <v>449</v>
      </c>
      <c r="M66" s="2" t="s">
        <v>450</v>
      </c>
      <c r="N66" s="4" t="s">
        <v>328</v>
      </c>
      <c r="O66" s="2" t="s">
        <v>361</v>
      </c>
      <c r="P66" s="2" t="s">
        <v>303</v>
      </c>
      <c r="Q66" s="3" t="s">
        <v>314</v>
      </c>
    </row>
    <row r="67" spans="1:17" ht="72.5" x14ac:dyDescent="0.35">
      <c r="A67" s="1" t="s">
        <v>90</v>
      </c>
      <c r="B67" s="1" t="s">
        <v>91</v>
      </c>
      <c r="C67" s="1">
        <v>2013</v>
      </c>
      <c r="D67" s="1" t="s">
        <v>35</v>
      </c>
      <c r="E67" s="1">
        <v>23</v>
      </c>
      <c r="F67" s="1" t="s">
        <v>92</v>
      </c>
      <c r="G67" s="1" t="s">
        <v>89</v>
      </c>
      <c r="H67" s="1">
        <v>49</v>
      </c>
      <c r="I67" s="1" t="s">
        <v>14</v>
      </c>
      <c r="J67" s="1" t="s">
        <v>15</v>
      </c>
      <c r="K67" s="1" t="s">
        <v>294</v>
      </c>
      <c r="L67" s="4" t="s">
        <v>358</v>
      </c>
      <c r="M67" s="4" t="s">
        <v>357</v>
      </c>
      <c r="N67" s="4" t="s">
        <v>328</v>
      </c>
      <c r="O67" s="2" t="s">
        <v>338</v>
      </c>
      <c r="P67" s="2" t="s">
        <v>303</v>
      </c>
      <c r="Q67" s="3" t="s">
        <v>314</v>
      </c>
    </row>
    <row r="68" spans="1:17" x14ac:dyDescent="0.35">
      <c r="A68" s="13" t="s">
        <v>235</v>
      </c>
      <c r="B68" s="13" t="s">
        <v>236</v>
      </c>
      <c r="C68" s="13">
        <v>2019</v>
      </c>
      <c r="D68" s="13" t="s">
        <v>230</v>
      </c>
      <c r="E68" s="13">
        <v>73</v>
      </c>
      <c r="F68" s="13" t="s">
        <v>237</v>
      </c>
      <c r="G68" s="13" t="s">
        <v>166</v>
      </c>
      <c r="H68" s="13">
        <v>1366</v>
      </c>
      <c r="I68" s="13">
        <v>0</v>
      </c>
      <c r="J68" s="13" t="s">
        <v>15</v>
      </c>
      <c r="K68" s="13" t="s">
        <v>295</v>
      </c>
      <c r="L68" s="14" t="s">
        <v>552</v>
      </c>
      <c r="M68" s="14" t="s">
        <v>510</v>
      </c>
      <c r="N68" s="4" t="s">
        <v>328</v>
      </c>
      <c r="O68" s="15" t="s">
        <v>476</v>
      </c>
      <c r="P68" s="15" t="s">
        <v>317</v>
      </c>
      <c r="Q68" s="16" t="s">
        <v>461</v>
      </c>
    </row>
    <row r="69" spans="1:17" ht="43.5" x14ac:dyDescent="0.35">
      <c r="A69" s="1" t="s">
        <v>127</v>
      </c>
      <c r="B69" s="1" t="s">
        <v>128</v>
      </c>
      <c r="C69" s="1">
        <v>2019</v>
      </c>
      <c r="D69" s="1" t="s">
        <v>35</v>
      </c>
      <c r="E69" s="1">
        <v>37</v>
      </c>
      <c r="F69" s="1" t="s">
        <v>129</v>
      </c>
      <c r="G69" s="1" t="s">
        <v>130</v>
      </c>
      <c r="H69" s="1">
        <v>384</v>
      </c>
      <c r="I69" s="1">
        <v>0</v>
      </c>
      <c r="J69" s="1" t="s">
        <v>15</v>
      </c>
      <c r="K69" s="1" t="s">
        <v>294</v>
      </c>
      <c r="L69" s="4" t="s">
        <v>387</v>
      </c>
      <c r="M69" s="4" t="s">
        <v>386</v>
      </c>
      <c r="N69" s="4" t="s">
        <v>328</v>
      </c>
      <c r="O69" s="2" t="s">
        <v>361</v>
      </c>
      <c r="P69" s="2" t="s">
        <v>303</v>
      </c>
      <c r="Q69" s="3" t="s">
        <v>314</v>
      </c>
    </row>
    <row r="70" spans="1:17" ht="58" x14ac:dyDescent="0.35">
      <c r="A70" s="9" t="s">
        <v>424</v>
      </c>
      <c r="B70" s="1"/>
      <c r="C70" s="1"/>
      <c r="D70" s="1"/>
      <c r="E70" s="1"/>
      <c r="F70" s="9" t="s">
        <v>409</v>
      </c>
      <c r="G70" s="9" t="s">
        <v>423</v>
      </c>
      <c r="H70" s="1"/>
      <c r="I70" s="1"/>
      <c r="J70" s="1"/>
      <c r="K70" s="10" t="s">
        <v>294</v>
      </c>
      <c r="L70" s="4" t="s">
        <v>446</v>
      </c>
      <c r="M70" s="2" t="s">
        <v>445</v>
      </c>
      <c r="N70" s="4" t="s">
        <v>328</v>
      </c>
      <c r="O70" s="2" t="s">
        <v>434</v>
      </c>
      <c r="P70" s="2" t="s">
        <v>317</v>
      </c>
      <c r="Q70" s="3" t="s">
        <v>314</v>
      </c>
    </row>
    <row r="71" spans="1:17" ht="29" x14ac:dyDescent="0.35">
      <c r="A71" s="1" t="s">
        <v>123</v>
      </c>
      <c r="B71" s="1" t="s">
        <v>124</v>
      </c>
      <c r="C71" s="1">
        <v>2021</v>
      </c>
      <c r="D71" s="1" t="s">
        <v>35</v>
      </c>
      <c r="E71" s="1">
        <v>36</v>
      </c>
      <c r="F71" s="1" t="s">
        <v>125</v>
      </c>
      <c r="G71" s="1" t="s">
        <v>126</v>
      </c>
      <c r="H71" s="1">
        <v>183</v>
      </c>
      <c r="I71" s="1">
        <v>2</v>
      </c>
      <c r="J71" s="1" t="s">
        <v>15</v>
      </c>
      <c r="K71" s="1" t="s">
        <v>294</v>
      </c>
      <c r="L71" s="4" t="s">
        <v>385</v>
      </c>
      <c r="M71" s="4" t="s">
        <v>384</v>
      </c>
      <c r="N71" s="4" t="s">
        <v>328</v>
      </c>
      <c r="O71" s="2" t="s">
        <v>361</v>
      </c>
      <c r="P71" s="2" t="s">
        <v>303</v>
      </c>
      <c r="Q71" s="3" t="s">
        <v>314</v>
      </c>
    </row>
    <row r="72" spans="1:17" ht="58" x14ac:dyDescent="0.35">
      <c r="A72" s="1" t="s">
        <v>143</v>
      </c>
      <c r="B72" s="1" t="s">
        <v>144</v>
      </c>
      <c r="C72" s="1">
        <v>2016</v>
      </c>
      <c r="D72" s="1" t="s">
        <v>35</v>
      </c>
      <c r="E72" s="1">
        <v>42</v>
      </c>
      <c r="F72" s="1" t="s">
        <v>145</v>
      </c>
      <c r="G72" s="1" t="s">
        <v>28</v>
      </c>
      <c r="H72" s="1">
        <v>28</v>
      </c>
      <c r="I72" s="1">
        <v>4</v>
      </c>
      <c r="J72" s="1" t="s">
        <v>15</v>
      </c>
      <c r="K72" s="1" t="s">
        <v>294</v>
      </c>
      <c r="L72" s="4" t="s">
        <v>396</v>
      </c>
      <c r="M72" s="4" t="s">
        <v>397</v>
      </c>
      <c r="N72" s="4" t="s">
        <v>303</v>
      </c>
      <c r="O72" s="2" t="s">
        <v>390</v>
      </c>
      <c r="P72" s="2" t="s">
        <v>303</v>
      </c>
      <c r="Q72" s="3" t="s">
        <v>314</v>
      </c>
    </row>
    <row r="73" spans="1:17" x14ac:dyDescent="0.35">
      <c r="A73" s="13" t="s">
        <v>273</v>
      </c>
      <c r="B73" s="13" t="s">
        <v>274</v>
      </c>
      <c r="C73" s="13">
        <v>2013</v>
      </c>
      <c r="D73" s="13" t="s">
        <v>267</v>
      </c>
      <c r="E73" s="13">
        <v>83</v>
      </c>
      <c r="F73" s="13" t="s">
        <v>275</v>
      </c>
      <c r="G73" s="13" t="s">
        <v>276</v>
      </c>
      <c r="H73" s="13">
        <v>7352</v>
      </c>
      <c r="I73" s="13">
        <v>0</v>
      </c>
      <c r="J73" s="13" t="s">
        <v>15</v>
      </c>
      <c r="K73" s="13" t="s">
        <v>295</v>
      </c>
      <c r="L73" s="14" t="s">
        <v>552</v>
      </c>
      <c r="M73" s="14" t="s">
        <v>534</v>
      </c>
      <c r="N73" s="14" t="s">
        <v>328</v>
      </c>
      <c r="O73" s="2" t="s">
        <v>361</v>
      </c>
      <c r="P73" s="2" t="s">
        <v>303</v>
      </c>
      <c r="Q73" s="16" t="s">
        <v>468</v>
      </c>
    </row>
    <row r="74" spans="1:17" ht="29" x14ac:dyDescent="0.35">
      <c r="A74" s="13" t="s">
        <v>179</v>
      </c>
      <c r="B74" s="13" t="s">
        <v>180</v>
      </c>
      <c r="C74" s="13">
        <v>2013</v>
      </c>
      <c r="D74" s="13" t="s">
        <v>35</v>
      </c>
      <c r="E74" s="13">
        <v>53</v>
      </c>
      <c r="F74" s="13" t="s">
        <v>181</v>
      </c>
      <c r="G74" s="13" t="s">
        <v>166</v>
      </c>
      <c r="H74" s="13">
        <v>172</v>
      </c>
      <c r="I74" s="13">
        <v>3</v>
      </c>
      <c r="J74" s="13" t="s">
        <v>15</v>
      </c>
      <c r="K74" s="13" t="s">
        <v>295</v>
      </c>
      <c r="L74" s="15" t="s">
        <v>328</v>
      </c>
      <c r="M74" s="14" t="s">
        <v>475</v>
      </c>
      <c r="N74" s="14" t="s">
        <v>328</v>
      </c>
      <c r="O74" s="15" t="s">
        <v>464</v>
      </c>
      <c r="P74" s="15" t="s">
        <v>317</v>
      </c>
      <c r="Q74" s="16" t="s">
        <v>461</v>
      </c>
    </row>
    <row r="75" spans="1:17" ht="203" x14ac:dyDescent="0.35">
      <c r="A75" s="9" t="s">
        <v>414</v>
      </c>
      <c r="B75" s="1"/>
      <c r="C75" s="1"/>
      <c r="D75" s="1"/>
      <c r="E75" s="1"/>
      <c r="F75" s="9" t="s">
        <v>404</v>
      </c>
      <c r="G75" s="9" t="s">
        <v>60</v>
      </c>
      <c r="H75" s="1"/>
      <c r="I75" s="1"/>
      <c r="J75" s="1"/>
      <c r="K75" s="10" t="s">
        <v>294</v>
      </c>
      <c r="L75" s="4" t="s">
        <v>433</v>
      </c>
      <c r="M75" s="4" t="s">
        <v>432</v>
      </c>
      <c r="N75" s="4" t="s">
        <v>303</v>
      </c>
      <c r="O75" s="2" t="s">
        <v>361</v>
      </c>
      <c r="P75" s="2" t="s">
        <v>303</v>
      </c>
      <c r="Q75" s="5" t="s">
        <v>432</v>
      </c>
    </row>
    <row r="76" spans="1:17" ht="72.5" x14ac:dyDescent="0.35">
      <c r="A76" s="9" t="s">
        <v>431</v>
      </c>
      <c r="B76" s="1"/>
      <c r="C76" s="1"/>
      <c r="D76" s="1"/>
      <c r="E76" s="1"/>
      <c r="F76" s="9" t="s">
        <v>413</v>
      </c>
      <c r="G76" s="9" t="s">
        <v>24</v>
      </c>
      <c r="H76" s="1"/>
      <c r="I76" s="1"/>
      <c r="J76" s="1"/>
      <c r="K76" s="10" t="s">
        <v>294</v>
      </c>
      <c r="L76" s="4" t="s">
        <v>453</v>
      </c>
      <c r="M76" s="4" t="s">
        <v>612</v>
      </c>
      <c r="N76" s="4" t="s">
        <v>328</v>
      </c>
      <c r="O76" s="2" t="s">
        <v>361</v>
      </c>
      <c r="P76" s="2" t="s">
        <v>303</v>
      </c>
      <c r="Q76" s="3" t="s">
        <v>314</v>
      </c>
    </row>
    <row r="77" spans="1:17" x14ac:dyDescent="0.35">
      <c r="A77" s="11" t="s">
        <v>250</v>
      </c>
      <c r="B77" s="11" t="s">
        <v>14</v>
      </c>
      <c r="C77" s="11">
        <v>2016</v>
      </c>
      <c r="D77" s="11" t="s">
        <v>35</v>
      </c>
      <c r="E77" s="11">
        <v>77</v>
      </c>
      <c r="F77" s="11" t="s">
        <v>251</v>
      </c>
      <c r="G77" s="11" t="s">
        <v>252</v>
      </c>
      <c r="H77" s="11">
        <v>121</v>
      </c>
      <c r="I77" s="11">
        <v>3</v>
      </c>
      <c r="J77" s="11" t="s">
        <v>15</v>
      </c>
      <c r="K77" s="11" t="s">
        <v>295</v>
      </c>
      <c r="L77" s="12" t="s">
        <v>457</v>
      </c>
      <c r="M77" s="11"/>
      <c r="N77" s="11" t="s">
        <v>304</v>
      </c>
      <c r="O77" s="11" t="s">
        <v>434</v>
      </c>
      <c r="P77" s="11" t="s">
        <v>317</v>
      </c>
      <c r="Q77" s="11"/>
    </row>
    <row r="78" spans="1:17" ht="29" x14ac:dyDescent="0.35">
      <c r="A78" s="13" t="s">
        <v>197</v>
      </c>
      <c r="B78" s="13" t="s">
        <v>201</v>
      </c>
      <c r="C78" s="13">
        <v>2014</v>
      </c>
      <c r="D78" s="13" t="s">
        <v>35</v>
      </c>
      <c r="E78" s="13">
        <v>61</v>
      </c>
      <c r="F78" s="13" t="s">
        <v>202</v>
      </c>
      <c r="G78" s="13" t="s">
        <v>166</v>
      </c>
      <c r="H78" s="13">
        <v>585</v>
      </c>
      <c r="I78" s="13">
        <v>4</v>
      </c>
      <c r="J78" s="13" t="s">
        <v>15</v>
      </c>
      <c r="K78" s="13" t="s">
        <v>295</v>
      </c>
      <c r="L78" s="14" t="s">
        <v>328</v>
      </c>
      <c r="M78" s="14" t="s">
        <v>491</v>
      </c>
      <c r="N78" s="14" t="s">
        <v>328</v>
      </c>
      <c r="O78" s="15" t="s">
        <v>476</v>
      </c>
      <c r="P78" s="15" t="s">
        <v>317</v>
      </c>
      <c r="Q78" s="16" t="s">
        <v>461</v>
      </c>
    </row>
    <row r="79" spans="1:17" ht="57.65" customHeight="1" x14ac:dyDescent="0.35">
      <c r="A79" s="1" t="s">
        <v>99</v>
      </c>
      <c r="B79" s="1" t="s">
        <v>100</v>
      </c>
      <c r="C79" s="1">
        <v>2013</v>
      </c>
      <c r="D79" s="1" t="s">
        <v>35</v>
      </c>
      <c r="E79" s="1">
        <v>26</v>
      </c>
      <c r="F79" s="1" t="s">
        <v>101</v>
      </c>
      <c r="G79" s="1" t="s">
        <v>24</v>
      </c>
      <c r="H79" s="1">
        <v>900</v>
      </c>
      <c r="I79" s="1">
        <v>40</v>
      </c>
      <c r="J79" s="1" t="s">
        <v>15</v>
      </c>
      <c r="K79" s="1" t="s">
        <v>294</v>
      </c>
      <c r="L79" s="4" t="s">
        <v>369</v>
      </c>
      <c r="M79" s="4" t="s">
        <v>613</v>
      </c>
      <c r="N79" s="14" t="s">
        <v>328</v>
      </c>
      <c r="O79" s="2" t="s">
        <v>361</v>
      </c>
      <c r="P79" s="2" t="s">
        <v>303</v>
      </c>
      <c r="Q79" s="3" t="s">
        <v>314</v>
      </c>
    </row>
    <row r="80" spans="1:17" ht="29" x14ac:dyDescent="0.35">
      <c r="A80" s="13" t="s">
        <v>160</v>
      </c>
      <c r="B80" s="13" t="s">
        <v>161</v>
      </c>
      <c r="C80" s="13">
        <v>2012</v>
      </c>
      <c r="D80" s="13" t="s">
        <v>76</v>
      </c>
      <c r="E80" s="13">
        <v>47</v>
      </c>
      <c r="F80" s="13" t="s">
        <v>162</v>
      </c>
      <c r="G80" s="13" t="s">
        <v>159</v>
      </c>
      <c r="H80" s="13">
        <v>192</v>
      </c>
      <c r="I80" s="13">
        <v>1</v>
      </c>
      <c r="J80" s="13" t="s">
        <v>15</v>
      </c>
      <c r="K80" s="13" t="s">
        <v>295</v>
      </c>
      <c r="L80" s="15" t="s">
        <v>328</v>
      </c>
      <c r="M80" s="14" t="s">
        <v>459</v>
      </c>
      <c r="N80" s="15" t="s">
        <v>303</v>
      </c>
      <c r="O80" s="15" t="s">
        <v>317</v>
      </c>
      <c r="P80" s="15" t="s">
        <v>317</v>
      </c>
      <c r="Q80" s="16" t="s">
        <v>461</v>
      </c>
    </row>
    <row r="81" spans="1:17" ht="44.4" customHeight="1" x14ac:dyDescent="0.35">
      <c r="A81" s="13" t="s">
        <v>188</v>
      </c>
      <c r="B81" s="13" t="s">
        <v>189</v>
      </c>
      <c r="C81" s="13">
        <v>2009</v>
      </c>
      <c r="D81" s="13" t="s">
        <v>35</v>
      </c>
      <c r="E81" s="13">
        <v>56</v>
      </c>
      <c r="F81" s="13" t="s">
        <v>190</v>
      </c>
      <c r="G81" s="13" t="s">
        <v>166</v>
      </c>
      <c r="H81" s="13">
        <v>221</v>
      </c>
      <c r="I81" s="13">
        <v>3</v>
      </c>
      <c r="J81" s="13" t="s">
        <v>15</v>
      </c>
      <c r="K81" s="13" t="s">
        <v>295</v>
      </c>
      <c r="L81" s="15" t="s">
        <v>328</v>
      </c>
      <c r="M81" s="14" t="s">
        <v>482</v>
      </c>
      <c r="N81" s="15" t="s">
        <v>328</v>
      </c>
      <c r="O81" s="15" t="s">
        <v>476</v>
      </c>
      <c r="P81" s="15" t="s">
        <v>317</v>
      </c>
      <c r="Q81" s="16" t="s">
        <v>461</v>
      </c>
    </row>
    <row r="82" spans="1:17" ht="43.25" customHeight="1" x14ac:dyDescent="0.35">
      <c r="A82" s="13" t="s">
        <v>163</v>
      </c>
      <c r="B82" s="13" t="s">
        <v>164</v>
      </c>
      <c r="C82" s="13">
        <v>2012</v>
      </c>
      <c r="D82" s="13" t="s">
        <v>35</v>
      </c>
      <c r="E82" s="13">
        <v>48</v>
      </c>
      <c r="F82" s="13" t="s">
        <v>165</v>
      </c>
      <c r="G82" s="13" t="s">
        <v>166</v>
      </c>
      <c r="H82" s="13">
        <v>105</v>
      </c>
      <c r="I82" s="13">
        <v>10</v>
      </c>
      <c r="J82" s="13" t="s">
        <v>15</v>
      </c>
      <c r="K82" s="13" t="s">
        <v>295</v>
      </c>
      <c r="L82" s="15" t="s">
        <v>328</v>
      </c>
      <c r="M82" s="14" t="s">
        <v>463</v>
      </c>
      <c r="N82" s="15" t="s">
        <v>328</v>
      </c>
      <c r="O82" s="15" t="s">
        <v>464</v>
      </c>
      <c r="P82" s="15" t="s">
        <v>317</v>
      </c>
      <c r="Q82" s="16" t="s">
        <v>461</v>
      </c>
    </row>
    <row r="83" spans="1:17" ht="28.75" customHeight="1" x14ac:dyDescent="0.35">
      <c r="A83" s="13" t="s">
        <v>194</v>
      </c>
      <c r="B83" s="13" t="s">
        <v>195</v>
      </c>
      <c r="C83" s="13">
        <v>2013</v>
      </c>
      <c r="D83" s="13" t="s">
        <v>35</v>
      </c>
      <c r="E83" s="13">
        <v>58</v>
      </c>
      <c r="F83" s="13" t="s">
        <v>196</v>
      </c>
      <c r="G83" s="13" t="s">
        <v>166</v>
      </c>
      <c r="H83" s="13">
        <v>261</v>
      </c>
      <c r="I83" s="13" t="s">
        <v>14</v>
      </c>
      <c r="J83" s="13" t="s">
        <v>15</v>
      </c>
      <c r="K83" s="13" t="s">
        <v>295</v>
      </c>
      <c r="L83" s="14" t="s">
        <v>549</v>
      </c>
      <c r="M83" s="14" t="s">
        <v>487</v>
      </c>
      <c r="N83" s="15" t="s">
        <v>328</v>
      </c>
      <c r="O83" s="15" t="s">
        <v>476</v>
      </c>
      <c r="P83" s="15" t="s">
        <v>317</v>
      </c>
      <c r="Q83" s="16" t="s">
        <v>461</v>
      </c>
    </row>
    <row r="84" spans="1:17" ht="29" x14ac:dyDescent="0.35">
      <c r="A84" s="13" t="s">
        <v>167</v>
      </c>
      <c r="B84" s="13" t="s">
        <v>168</v>
      </c>
      <c r="C84" s="13">
        <v>2011</v>
      </c>
      <c r="D84" s="13" t="s">
        <v>35</v>
      </c>
      <c r="E84" s="13">
        <v>49</v>
      </c>
      <c r="F84" s="13" t="s">
        <v>169</v>
      </c>
      <c r="G84" s="13" t="s">
        <v>166</v>
      </c>
      <c r="H84" s="13">
        <v>108</v>
      </c>
      <c r="I84" s="13">
        <v>1</v>
      </c>
      <c r="J84" s="13" t="s">
        <v>15</v>
      </c>
      <c r="K84" s="13" t="s">
        <v>295</v>
      </c>
      <c r="L84" s="15" t="s">
        <v>328</v>
      </c>
      <c r="M84" s="14" t="s">
        <v>614</v>
      </c>
      <c r="N84" s="15" t="s">
        <v>328</v>
      </c>
      <c r="O84" s="15" t="s">
        <v>464</v>
      </c>
      <c r="P84" s="15" t="s">
        <v>317</v>
      </c>
      <c r="Q84" s="16" t="s">
        <v>461</v>
      </c>
    </row>
    <row r="85" spans="1:17" ht="28.75" customHeight="1" x14ac:dyDescent="0.35">
      <c r="A85" s="13" t="s">
        <v>170</v>
      </c>
      <c r="B85" s="13" t="s">
        <v>171</v>
      </c>
      <c r="C85" s="13">
        <v>2013</v>
      </c>
      <c r="D85" s="13" t="s">
        <v>35</v>
      </c>
      <c r="E85" s="13">
        <v>50</v>
      </c>
      <c r="F85" s="13" t="s">
        <v>172</v>
      </c>
      <c r="G85" s="13" t="s">
        <v>166</v>
      </c>
      <c r="H85" s="13">
        <v>110</v>
      </c>
      <c r="I85" s="13">
        <v>0</v>
      </c>
      <c r="J85" s="13" t="s">
        <v>15</v>
      </c>
      <c r="K85" s="13" t="s">
        <v>295</v>
      </c>
      <c r="L85" s="15" t="s">
        <v>303</v>
      </c>
      <c r="M85" s="14" t="s">
        <v>467</v>
      </c>
      <c r="N85" s="15" t="s">
        <v>304</v>
      </c>
      <c r="O85" s="15" t="s">
        <v>464</v>
      </c>
      <c r="P85" s="15" t="s">
        <v>317</v>
      </c>
      <c r="Q85" s="16" t="s">
        <v>461</v>
      </c>
    </row>
    <row r="86" spans="1:17" ht="57.65" customHeight="1" x14ac:dyDescent="0.35">
      <c r="A86" s="1" t="s">
        <v>42</v>
      </c>
      <c r="B86" s="1" t="s">
        <v>43</v>
      </c>
      <c r="C86" s="1">
        <v>2013</v>
      </c>
      <c r="D86" s="1" t="s">
        <v>35</v>
      </c>
      <c r="E86" s="1">
        <v>8</v>
      </c>
      <c r="F86" s="1" t="s">
        <v>44</v>
      </c>
      <c r="G86" s="1" t="s">
        <v>41</v>
      </c>
      <c r="H86" s="1">
        <v>61</v>
      </c>
      <c r="I86" s="1">
        <v>5</v>
      </c>
      <c r="J86" s="1" t="s">
        <v>15</v>
      </c>
      <c r="K86" s="1" t="s">
        <v>294</v>
      </c>
      <c r="L86" s="4" t="s">
        <v>326</v>
      </c>
      <c r="M86" s="4" t="s">
        <v>327</v>
      </c>
      <c r="N86" s="4" t="s">
        <v>328</v>
      </c>
      <c r="O86" s="2" t="s">
        <v>41</v>
      </c>
      <c r="P86" s="2" t="s">
        <v>303</v>
      </c>
      <c r="Q86" s="3" t="s">
        <v>314</v>
      </c>
    </row>
    <row r="87" spans="1:17" ht="29" x14ac:dyDescent="0.35">
      <c r="A87" s="13" t="s">
        <v>253</v>
      </c>
      <c r="B87" s="13" t="s">
        <v>254</v>
      </c>
      <c r="C87" s="13">
        <v>2015</v>
      </c>
      <c r="D87" s="13" t="s">
        <v>255</v>
      </c>
      <c r="E87" s="13">
        <v>78</v>
      </c>
      <c r="F87" s="13" t="s">
        <v>256</v>
      </c>
      <c r="G87" s="13" t="s">
        <v>41</v>
      </c>
      <c r="H87" s="13">
        <v>778</v>
      </c>
      <c r="I87" s="13">
        <v>10</v>
      </c>
      <c r="J87" s="13" t="s">
        <v>15</v>
      </c>
      <c r="K87" s="13" t="s">
        <v>295</v>
      </c>
      <c r="L87" s="14" t="s">
        <v>556</v>
      </c>
      <c r="M87" s="14" t="s">
        <v>521</v>
      </c>
      <c r="N87" s="14" t="s">
        <v>303</v>
      </c>
      <c r="O87" s="2" t="s">
        <v>361</v>
      </c>
      <c r="P87" s="2" t="s">
        <v>303</v>
      </c>
      <c r="Q87" s="16" t="s">
        <v>523</v>
      </c>
    </row>
    <row r="88" spans="1:17" ht="43.5" x14ac:dyDescent="0.35">
      <c r="A88" s="1" t="s">
        <v>96</v>
      </c>
      <c r="B88" s="1" t="s">
        <v>97</v>
      </c>
      <c r="C88" s="1">
        <v>2018</v>
      </c>
      <c r="D88" s="1" t="s">
        <v>35</v>
      </c>
      <c r="E88" s="1">
        <v>25</v>
      </c>
      <c r="F88" s="1" t="s">
        <v>98</v>
      </c>
      <c r="G88" s="1" t="s">
        <v>24</v>
      </c>
      <c r="H88" s="1">
        <v>601</v>
      </c>
      <c r="I88" s="1">
        <v>16</v>
      </c>
      <c r="J88" s="1" t="s">
        <v>15</v>
      </c>
      <c r="K88" s="1" t="s">
        <v>294</v>
      </c>
      <c r="L88" s="4" t="s">
        <v>367</v>
      </c>
      <c r="M88" s="4" t="s">
        <v>615</v>
      </c>
      <c r="N88" s="4" t="s">
        <v>328</v>
      </c>
      <c r="O88" s="2" t="s">
        <v>361</v>
      </c>
      <c r="P88" s="2" t="s">
        <v>303</v>
      </c>
      <c r="Q88" s="3" t="s">
        <v>314</v>
      </c>
    </row>
    <row r="89" spans="1:17" ht="29" x14ac:dyDescent="0.35">
      <c r="A89" s="13" t="s">
        <v>277</v>
      </c>
      <c r="B89" s="13" t="s">
        <v>278</v>
      </c>
      <c r="C89" s="13">
        <v>2017</v>
      </c>
      <c r="D89" s="13" t="s">
        <v>267</v>
      </c>
      <c r="E89" s="13">
        <v>87</v>
      </c>
      <c r="F89" s="13" t="s">
        <v>279</v>
      </c>
      <c r="G89" s="13" t="s">
        <v>166</v>
      </c>
      <c r="H89" s="13">
        <v>24225</v>
      </c>
      <c r="I89" s="13">
        <v>5</v>
      </c>
      <c r="J89" s="13" t="s">
        <v>15</v>
      </c>
      <c r="K89" s="13" t="s">
        <v>295</v>
      </c>
      <c r="L89" s="14" t="s">
        <v>561</v>
      </c>
      <c r="M89" s="14" t="s">
        <v>562</v>
      </c>
      <c r="N89" s="14" t="s">
        <v>303</v>
      </c>
      <c r="O89" s="15" t="s">
        <v>476</v>
      </c>
      <c r="P89" s="15" t="s">
        <v>317</v>
      </c>
      <c r="Q89" s="17" t="s">
        <v>563</v>
      </c>
    </row>
    <row r="90" spans="1:17" ht="29" x14ac:dyDescent="0.35">
      <c r="A90" s="13" t="s">
        <v>238</v>
      </c>
      <c r="B90" s="13" t="s">
        <v>239</v>
      </c>
      <c r="C90" s="13">
        <v>1994</v>
      </c>
      <c r="D90" s="13" t="s">
        <v>240</v>
      </c>
      <c r="E90" s="13">
        <v>74</v>
      </c>
      <c r="F90" s="13" t="s">
        <v>241</v>
      </c>
      <c r="G90" s="13" t="s">
        <v>166</v>
      </c>
      <c r="H90" s="13">
        <v>460</v>
      </c>
      <c r="I90" s="13">
        <v>1</v>
      </c>
      <c r="J90" s="13" t="s">
        <v>15</v>
      </c>
      <c r="K90" s="13" t="s">
        <v>295</v>
      </c>
      <c r="L90" s="14" t="s">
        <v>552</v>
      </c>
      <c r="M90" s="14" t="s">
        <v>616</v>
      </c>
      <c r="N90" s="14" t="s">
        <v>328</v>
      </c>
      <c r="O90" s="15" t="s">
        <v>476</v>
      </c>
      <c r="P90" s="15" t="s">
        <v>317</v>
      </c>
      <c r="Q90" s="16" t="s">
        <v>461</v>
      </c>
    </row>
    <row r="91" spans="1:17" ht="58" x14ac:dyDescent="0.35">
      <c r="A91" s="9" t="s">
        <v>419</v>
      </c>
      <c r="B91" s="1"/>
      <c r="C91" s="1"/>
      <c r="D91" s="1"/>
      <c r="E91" s="1"/>
      <c r="F91" s="9" t="s">
        <v>407</v>
      </c>
      <c r="G91" s="9" t="s">
        <v>420</v>
      </c>
      <c r="H91" s="1"/>
      <c r="I91" s="1"/>
      <c r="J91" s="1"/>
      <c r="K91" s="10" t="s">
        <v>294</v>
      </c>
      <c r="L91" s="4" t="s">
        <v>441</v>
      </c>
      <c r="M91" s="4" t="s">
        <v>617</v>
      </c>
      <c r="N91" s="4" t="s">
        <v>328</v>
      </c>
      <c r="O91" s="2" t="s">
        <v>434</v>
      </c>
      <c r="P91" s="15" t="s">
        <v>317</v>
      </c>
      <c r="Q91" s="3" t="s">
        <v>314</v>
      </c>
    </row>
    <row r="92" spans="1:17" x14ac:dyDescent="0.35">
      <c r="A92" s="13" t="s">
        <v>225</v>
      </c>
      <c r="B92" s="13" t="s">
        <v>14</v>
      </c>
      <c r="C92" s="13">
        <v>2012</v>
      </c>
      <c r="D92" s="13" t="s">
        <v>226</v>
      </c>
      <c r="E92" s="13">
        <v>70</v>
      </c>
      <c r="F92" s="13" t="s">
        <v>227</v>
      </c>
      <c r="G92" s="13" t="s">
        <v>166</v>
      </c>
      <c r="H92" s="13">
        <v>57</v>
      </c>
      <c r="I92" s="13">
        <v>0</v>
      </c>
      <c r="J92" s="13" t="s">
        <v>15</v>
      </c>
      <c r="K92" s="13" t="s">
        <v>295</v>
      </c>
      <c r="L92" s="14" t="s">
        <v>552</v>
      </c>
      <c r="M92" s="15" t="s">
        <v>508</v>
      </c>
      <c r="N92" s="4" t="s">
        <v>328</v>
      </c>
      <c r="O92" s="15" t="s">
        <v>476</v>
      </c>
      <c r="P92" s="15" t="s">
        <v>317</v>
      </c>
      <c r="Q92" s="16" t="s">
        <v>461</v>
      </c>
    </row>
    <row r="93" spans="1:17" ht="29" x14ac:dyDescent="0.35">
      <c r="A93" s="13" t="s">
        <v>176</v>
      </c>
      <c r="B93" s="13" t="s">
        <v>177</v>
      </c>
      <c r="C93" s="13">
        <v>2013</v>
      </c>
      <c r="D93" s="13" t="s">
        <v>35</v>
      </c>
      <c r="E93" s="13">
        <v>52</v>
      </c>
      <c r="F93" s="13" t="s">
        <v>178</v>
      </c>
      <c r="G93" s="13" t="s">
        <v>166</v>
      </c>
      <c r="H93" s="13">
        <v>133</v>
      </c>
      <c r="I93" s="13">
        <v>1</v>
      </c>
      <c r="J93" s="13" t="s">
        <v>15</v>
      </c>
      <c r="K93" s="13" t="s">
        <v>295</v>
      </c>
      <c r="L93" s="15" t="s">
        <v>328</v>
      </c>
      <c r="M93" s="14" t="s">
        <v>472</v>
      </c>
      <c r="N93" s="4" t="s">
        <v>328</v>
      </c>
      <c r="O93" s="15" t="s">
        <v>464</v>
      </c>
      <c r="P93" s="15" t="s">
        <v>317</v>
      </c>
      <c r="Q93" s="16" t="s">
        <v>461</v>
      </c>
    </row>
    <row r="94" spans="1:17" ht="43.5" x14ac:dyDescent="0.35">
      <c r="A94" s="13" t="s">
        <v>219</v>
      </c>
      <c r="B94" s="13" t="s">
        <v>220</v>
      </c>
      <c r="C94" s="13">
        <v>2013</v>
      </c>
      <c r="D94" s="13" t="s">
        <v>76</v>
      </c>
      <c r="E94" s="13">
        <v>68</v>
      </c>
      <c r="F94" s="13" t="s">
        <v>221</v>
      </c>
      <c r="G94" s="13" t="s">
        <v>166</v>
      </c>
      <c r="H94" s="13">
        <v>296</v>
      </c>
      <c r="I94" s="13">
        <v>3</v>
      </c>
      <c r="J94" s="13" t="s">
        <v>15</v>
      </c>
      <c r="K94" s="13" t="s">
        <v>295</v>
      </c>
      <c r="L94" s="14" t="s">
        <v>303</v>
      </c>
      <c r="M94" s="14" t="s">
        <v>618</v>
      </c>
      <c r="N94" s="14" t="s">
        <v>303</v>
      </c>
      <c r="O94" s="15" t="s">
        <v>476</v>
      </c>
      <c r="P94" s="15" t="s">
        <v>317</v>
      </c>
      <c r="Q94" s="17" t="s">
        <v>619</v>
      </c>
    </row>
  </sheetData>
  <sortState ref="A3:S94">
    <sortCondition ref="A3:A94"/>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94"/>
  <sheetViews>
    <sheetView zoomScale="85" zoomScaleNormal="85" workbookViewId="0">
      <pane xSplit="1" ySplit="2" topLeftCell="B3" activePane="bottomRight" state="frozen"/>
      <selection pane="topRight" activeCell="B1" sqref="B1"/>
      <selection pane="bottomLeft" activeCell="A3" sqref="A3"/>
      <selection pane="bottomRight" activeCell="B3" sqref="B3"/>
    </sheetView>
  </sheetViews>
  <sheetFormatPr defaultRowHeight="14.5" x14ac:dyDescent="0.35"/>
  <cols>
    <col min="1" max="1" width="21" bestFit="1" customWidth="1"/>
    <col min="2" max="2" width="10" bestFit="1" customWidth="1"/>
    <col min="3" max="3" width="50.6328125" bestFit="1" customWidth="1"/>
    <col min="4" max="4" width="15.81640625" bestFit="1" customWidth="1"/>
    <col min="5" max="5" width="77.08984375" bestFit="1" customWidth="1"/>
    <col min="6" max="6" width="68.36328125" bestFit="1" customWidth="1"/>
    <col min="7" max="7" width="71.1796875" bestFit="1" customWidth="1"/>
    <col min="8" max="8" width="86.36328125" bestFit="1" customWidth="1"/>
  </cols>
  <sheetData>
    <row r="1" spans="1:8" s="1" customFormat="1" x14ac:dyDescent="0.35">
      <c r="E1" s="46" t="s">
        <v>297</v>
      </c>
      <c r="F1" s="46" t="s">
        <v>297</v>
      </c>
      <c r="G1" s="46" t="s">
        <v>297</v>
      </c>
      <c r="H1" s="5" t="s">
        <v>596</v>
      </c>
    </row>
    <row r="2" spans="1:8" ht="29" x14ac:dyDescent="0.35">
      <c r="A2" s="7" t="s">
        <v>0</v>
      </c>
      <c r="B2" s="7" t="s">
        <v>4</v>
      </c>
      <c r="C2" s="7" t="s">
        <v>5</v>
      </c>
      <c r="D2" s="7" t="s">
        <v>293</v>
      </c>
      <c r="E2" s="20" t="s">
        <v>298</v>
      </c>
      <c r="F2" s="20" t="s">
        <v>319</v>
      </c>
      <c r="G2" s="20" t="s">
        <v>576</v>
      </c>
      <c r="H2" s="21" t="s">
        <v>578</v>
      </c>
    </row>
    <row r="3" spans="1:8" ht="72.5" x14ac:dyDescent="0.35">
      <c r="A3" s="9" t="s">
        <v>415</v>
      </c>
      <c r="B3" s="9" t="s">
        <v>405</v>
      </c>
      <c r="C3" s="9" t="s">
        <v>416</v>
      </c>
      <c r="D3" s="10" t="s">
        <v>294</v>
      </c>
      <c r="E3" s="4" t="s">
        <v>437</v>
      </c>
      <c r="F3" s="4" t="s">
        <v>435</v>
      </c>
      <c r="G3" s="2" t="s">
        <v>434</v>
      </c>
      <c r="H3" s="5" t="s">
        <v>436</v>
      </c>
    </row>
    <row r="4" spans="1:8" ht="101.5" x14ac:dyDescent="0.35">
      <c r="A4" s="1" t="s">
        <v>74</v>
      </c>
      <c r="B4" s="1" t="s">
        <v>77</v>
      </c>
      <c r="C4" s="1" t="s">
        <v>383</v>
      </c>
      <c r="D4" s="1" t="s">
        <v>294</v>
      </c>
      <c r="E4" s="4" t="s">
        <v>352</v>
      </c>
      <c r="F4" s="4" t="s">
        <v>348</v>
      </c>
      <c r="G4" s="2" t="s">
        <v>349</v>
      </c>
      <c r="H4" s="3" t="s">
        <v>314</v>
      </c>
    </row>
    <row r="5" spans="1:8" ht="43.5" x14ac:dyDescent="0.35">
      <c r="A5" s="1" t="s">
        <v>20</v>
      </c>
      <c r="B5" s="1" t="s">
        <v>23</v>
      </c>
      <c r="C5" s="1" t="s">
        <v>24</v>
      </c>
      <c r="D5" s="1" t="s">
        <v>294</v>
      </c>
      <c r="E5" s="4" t="s">
        <v>309</v>
      </c>
      <c r="F5" s="4" t="s">
        <v>310</v>
      </c>
      <c r="G5" s="2" t="s">
        <v>41</v>
      </c>
      <c r="H5" s="5" t="s">
        <v>311</v>
      </c>
    </row>
    <row r="6" spans="1:8" ht="43.5" x14ac:dyDescent="0.35">
      <c r="A6" s="13" t="s">
        <v>203</v>
      </c>
      <c r="B6" s="13" t="s">
        <v>205</v>
      </c>
      <c r="C6" s="13" t="s">
        <v>166</v>
      </c>
      <c r="D6" s="13" t="s">
        <v>295</v>
      </c>
      <c r="E6" s="14" t="s">
        <v>492</v>
      </c>
      <c r="F6" s="14" t="s">
        <v>493</v>
      </c>
      <c r="G6" s="15" t="s">
        <v>476</v>
      </c>
      <c r="H6" s="16" t="s">
        <v>461</v>
      </c>
    </row>
    <row r="7" spans="1:8" ht="58" x14ac:dyDescent="0.35">
      <c r="A7" s="1" t="s">
        <v>38</v>
      </c>
      <c r="B7" s="1" t="s">
        <v>40</v>
      </c>
      <c r="C7" s="1" t="s">
        <v>41</v>
      </c>
      <c r="D7" s="1" t="s">
        <v>294</v>
      </c>
      <c r="E7" s="4" t="s">
        <v>325</v>
      </c>
      <c r="F7" s="4" t="s">
        <v>324</v>
      </c>
      <c r="G7" s="4" t="s">
        <v>363</v>
      </c>
      <c r="H7" s="3" t="s">
        <v>314</v>
      </c>
    </row>
    <row r="8" spans="1:8" ht="101.5" x14ac:dyDescent="0.35">
      <c r="A8" s="1" t="s">
        <v>38</v>
      </c>
      <c r="B8" s="1" t="s">
        <v>73</v>
      </c>
      <c r="C8" s="1" t="s">
        <v>60</v>
      </c>
      <c r="D8" s="1" t="s">
        <v>294</v>
      </c>
      <c r="E8" s="4" t="s">
        <v>347</v>
      </c>
      <c r="F8" s="4" t="s">
        <v>346</v>
      </c>
      <c r="G8" s="2" t="s">
        <v>41</v>
      </c>
      <c r="H8" s="3" t="s">
        <v>314</v>
      </c>
    </row>
    <row r="9" spans="1:8" ht="43.5" x14ac:dyDescent="0.35">
      <c r="A9" s="13" t="s">
        <v>222</v>
      </c>
      <c r="B9" s="13" t="s">
        <v>224</v>
      </c>
      <c r="C9" s="13" t="s">
        <v>166</v>
      </c>
      <c r="D9" s="13" t="s">
        <v>295</v>
      </c>
      <c r="E9" s="14" t="s">
        <v>505</v>
      </c>
      <c r="F9" s="14" t="s">
        <v>506</v>
      </c>
      <c r="G9" s="15" t="s">
        <v>476</v>
      </c>
      <c r="H9" s="27" t="s">
        <v>577</v>
      </c>
    </row>
    <row r="10" spans="1:8" ht="58" x14ac:dyDescent="0.35">
      <c r="A10" s="13" t="s">
        <v>265</v>
      </c>
      <c r="B10" s="13" t="s">
        <v>268</v>
      </c>
      <c r="C10" s="13" t="s">
        <v>269</v>
      </c>
      <c r="D10" s="13" t="s">
        <v>295</v>
      </c>
      <c r="E10" s="14" t="s">
        <v>529</v>
      </c>
      <c r="F10" s="14" t="s">
        <v>530</v>
      </c>
      <c r="G10" s="14" t="s">
        <v>305</v>
      </c>
      <c r="H10" s="17" t="s">
        <v>528</v>
      </c>
    </row>
    <row r="11" spans="1:8" ht="87" x14ac:dyDescent="0.35">
      <c r="A11" s="1" t="s">
        <v>149</v>
      </c>
      <c r="B11" s="1" t="s">
        <v>151</v>
      </c>
      <c r="C11" s="1" t="s">
        <v>28</v>
      </c>
      <c r="D11" s="1" t="s">
        <v>294</v>
      </c>
      <c r="E11" s="4" t="s">
        <v>401</v>
      </c>
      <c r="F11" s="4" t="s">
        <v>400</v>
      </c>
      <c r="G11" s="2" t="s">
        <v>390</v>
      </c>
      <c r="H11" s="3" t="s">
        <v>314</v>
      </c>
    </row>
    <row r="12" spans="1:8" ht="58" x14ac:dyDescent="0.35">
      <c r="A12" s="1" t="s">
        <v>78</v>
      </c>
      <c r="B12" s="1" t="s">
        <v>80</v>
      </c>
      <c r="C12" s="1" t="s">
        <v>81</v>
      </c>
      <c r="D12" s="1" t="s">
        <v>294</v>
      </c>
      <c r="E12" s="4" t="s">
        <v>566</v>
      </c>
      <c r="F12" s="4" t="s">
        <v>350</v>
      </c>
      <c r="G12" s="4" t="s">
        <v>365</v>
      </c>
      <c r="H12" s="3" t="s">
        <v>314</v>
      </c>
    </row>
    <row r="13" spans="1:8" ht="115.25" customHeight="1" x14ac:dyDescent="0.35">
      <c r="A13" s="1" t="s">
        <v>82</v>
      </c>
      <c r="B13" s="1" t="s">
        <v>85</v>
      </c>
      <c r="C13" s="1" t="s">
        <v>81</v>
      </c>
      <c r="D13" s="1" t="s">
        <v>294</v>
      </c>
      <c r="E13" s="4" t="s">
        <v>353</v>
      </c>
      <c r="F13" s="4" t="s">
        <v>354</v>
      </c>
      <c r="G13" s="2" t="s">
        <v>338</v>
      </c>
      <c r="H13" s="3" t="s">
        <v>314</v>
      </c>
    </row>
    <row r="14" spans="1:8" ht="58" x14ac:dyDescent="0.35">
      <c r="A14" s="13" t="s">
        <v>209</v>
      </c>
      <c r="B14" s="13" t="s">
        <v>211</v>
      </c>
      <c r="C14" s="13" t="s">
        <v>166</v>
      </c>
      <c r="D14" s="13" t="s">
        <v>295</v>
      </c>
      <c r="E14" s="14" t="s">
        <v>496</v>
      </c>
      <c r="F14" s="14" t="s">
        <v>497</v>
      </c>
      <c r="G14" s="15" t="s">
        <v>476</v>
      </c>
      <c r="H14" s="27" t="s">
        <v>577</v>
      </c>
    </row>
    <row r="15" spans="1:8" ht="101.5" x14ac:dyDescent="0.35">
      <c r="A15" s="1" t="s">
        <v>29</v>
      </c>
      <c r="B15" s="1" t="s">
        <v>31</v>
      </c>
      <c r="C15" s="1" t="s">
        <v>32</v>
      </c>
      <c r="D15" s="1" t="s">
        <v>294</v>
      </c>
      <c r="E15" s="4" t="s">
        <v>315</v>
      </c>
      <c r="F15" s="6" t="s">
        <v>316</v>
      </c>
      <c r="G15" s="2" t="s">
        <v>318</v>
      </c>
      <c r="H15" s="3" t="s">
        <v>314</v>
      </c>
    </row>
    <row r="16" spans="1:8" ht="43.5" x14ac:dyDescent="0.35">
      <c r="A16" s="13" t="s">
        <v>191</v>
      </c>
      <c r="B16" s="13" t="s">
        <v>193</v>
      </c>
      <c r="C16" s="13" t="s">
        <v>166</v>
      </c>
      <c r="D16" s="13" t="s">
        <v>295</v>
      </c>
      <c r="E16" s="14" t="s">
        <v>483</v>
      </c>
      <c r="F16" s="14" t="s">
        <v>484</v>
      </c>
      <c r="G16" s="15" t="s">
        <v>476</v>
      </c>
      <c r="H16" s="27" t="s">
        <v>577</v>
      </c>
    </row>
    <row r="17" spans="1:8" ht="43.5" x14ac:dyDescent="0.35">
      <c r="A17" s="1" t="s">
        <v>152</v>
      </c>
      <c r="B17" s="1" t="s">
        <v>154</v>
      </c>
      <c r="C17" s="1" t="s">
        <v>155</v>
      </c>
      <c r="D17" s="1" t="s">
        <v>294</v>
      </c>
      <c r="E17" s="4" t="s">
        <v>402</v>
      </c>
      <c r="F17" s="4" t="s">
        <v>403</v>
      </c>
      <c r="G17" s="2" t="s">
        <v>390</v>
      </c>
      <c r="H17" s="3" t="s">
        <v>314</v>
      </c>
    </row>
    <row r="18" spans="1:8" ht="58" x14ac:dyDescent="0.35">
      <c r="A18" s="13" t="s">
        <v>284</v>
      </c>
      <c r="B18" s="13" t="s">
        <v>286</v>
      </c>
      <c r="C18" s="13" t="s">
        <v>287</v>
      </c>
      <c r="D18" s="13" t="s">
        <v>295</v>
      </c>
      <c r="E18" s="14" t="s">
        <v>542</v>
      </c>
      <c r="F18" s="14" t="s">
        <v>543</v>
      </c>
      <c r="G18" s="15" t="s">
        <v>476</v>
      </c>
      <c r="H18" s="27" t="s">
        <v>577</v>
      </c>
    </row>
    <row r="19" spans="1:8" ht="29" x14ac:dyDescent="0.35">
      <c r="A19" s="13" t="s">
        <v>232</v>
      </c>
      <c r="B19" s="13" t="s">
        <v>234</v>
      </c>
      <c r="C19" s="13" t="s">
        <v>166</v>
      </c>
      <c r="D19" s="13" t="s">
        <v>295</v>
      </c>
      <c r="E19" s="14" t="s">
        <v>511</v>
      </c>
      <c r="F19" s="14" t="s">
        <v>512</v>
      </c>
      <c r="G19" s="15" t="s">
        <v>476</v>
      </c>
      <c r="H19" s="27" t="s">
        <v>577</v>
      </c>
    </row>
    <row r="20" spans="1:8" ht="101.5" x14ac:dyDescent="0.35">
      <c r="A20" s="1" t="s">
        <v>135</v>
      </c>
      <c r="B20" s="1" t="s">
        <v>137</v>
      </c>
      <c r="C20" s="1" t="s">
        <v>138</v>
      </c>
      <c r="D20" s="1" t="s">
        <v>294</v>
      </c>
      <c r="E20" s="4" t="s">
        <v>391</v>
      </c>
      <c r="F20" s="4" t="s">
        <v>392</v>
      </c>
      <c r="G20" s="2" t="s">
        <v>390</v>
      </c>
      <c r="H20" s="5" t="s">
        <v>393</v>
      </c>
    </row>
    <row r="21" spans="1:8" ht="58" x14ac:dyDescent="0.35">
      <c r="A21" s="13" t="s">
        <v>206</v>
      </c>
      <c r="B21" s="13" t="s">
        <v>208</v>
      </c>
      <c r="C21" s="13" t="s">
        <v>166</v>
      </c>
      <c r="D21" s="13" t="s">
        <v>295</v>
      </c>
      <c r="E21" s="14" t="s">
        <v>494</v>
      </c>
      <c r="F21" s="14" t="s">
        <v>495</v>
      </c>
      <c r="G21" s="15" t="s">
        <v>476</v>
      </c>
      <c r="H21" s="27" t="s">
        <v>577</v>
      </c>
    </row>
    <row r="22" spans="1:8" ht="130.5" x14ac:dyDescent="0.35">
      <c r="A22" s="1" t="s">
        <v>16</v>
      </c>
      <c r="B22" s="1" t="s">
        <v>18</v>
      </c>
      <c r="C22" s="1" t="s">
        <v>19</v>
      </c>
      <c r="D22" s="1" t="s">
        <v>294</v>
      </c>
      <c r="E22" s="4" t="s">
        <v>306</v>
      </c>
      <c r="F22" s="4" t="s">
        <v>308</v>
      </c>
      <c r="G22" s="4" t="s">
        <v>305</v>
      </c>
      <c r="H22" s="5" t="s">
        <v>307</v>
      </c>
    </row>
    <row r="23" spans="1:8" ht="29" x14ac:dyDescent="0.35">
      <c r="A23" s="13" t="s">
        <v>215</v>
      </c>
      <c r="B23" s="13" t="s">
        <v>217</v>
      </c>
      <c r="C23" s="13" t="s">
        <v>166</v>
      </c>
      <c r="D23" s="13" t="s">
        <v>295</v>
      </c>
      <c r="E23" s="14" t="s">
        <v>500</v>
      </c>
      <c r="F23" s="14" t="s">
        <v>501</v>
      </c>
      <c r="G23" s="15" t="s">
        <v>476</v>
      </c>
      <c r="H23" s="17" t="s">
        <v>502</v>
      </c>
    </row>
    <row r="24" spans="1:8" ht="29" x14ac:dyDescent="0.35">
      <c r="A24" s="1" t="s">
        <v>25</v>
      </c>
      <c r="B24" s="1" t="s">
        <v>27</v>
      </c>
      <c r="C24" s="1" t="s">
        <v>28</v>
      </c>
      <c r="D24" s="1" t="s">
        <v>294</v>
      </c>
      <c r="E24" s="4" t="s">
        <v>313</v>
      </c>
      <c r="F24" s="4" t="s">
        <v>312</v>
      </c>
      <c r="G24" s="2" t="s">
        <v>362</v>
      </c>
      <c r="H24" s="3" t="s">
        <v>314</v>
      </c>
    </row>
    <row r="25" spans="1:8" ht="43.5" x14ac:dyDescent="0.35">
      <c r="A25" s="13" t="s">
        <v>288</v>
      </c>
      <c r="B25" s="13" t="s">
        <v>291</v>
      </c>
      <c r="C25" s="13" t="s">
        <v>292</v>
      </c>
      <c r="D25" s="13" t="s">
        <v>295</v>
      </c>
      <c r="E25" s="14" t="s">
        <v>544</v>
      </c>
      <c r="F25" s="14" t="s">
        <v>545</v>
      </c>
      <c r="G25" s="14" t="s">
        <v>546</v>
      </c>
      <c r="H25" s="17" t="s">
        <v>547</v>
      </c>
    </row>
    <row r="26" spans="1:8" ht="43.5" x14ac:dyDescent="0.35">
      <c r="A26" s="13" t="s">
        <v>173</v>
      </c>
      <c r="B26" s="13" t="s">
        <v>175</v>
      </c>
      <c r="C26" s="13" t="s">
        <v>166</v>
      </c>
      <c r="D26" s="13" t="s">
        <v>295</v>
      </c>
      <c r="E26" s="14" t="s">
        <v>469</v>
      </c>
      <c r="F26" s="14" t="s">
        <v>470</v>
      </c>
      <c r="G26" s="15" t="s">
        <v>464</v>
      </c>
      <c r="H26" s="27" t="s">
        <v>577</v>
      </c>
    </row>
    <row r="27" spans="1:8" ht="58" x14ac:dyDescent="0.35">
      <c r="A27" s="13" t="s">
        <v>280</v>
      </c>
      <c r="B27" s="13" t="s">
        <v>282</v>
      </c>
      <c r="C27" s="13" t="s">
        <v>283</v>
      </c>
      <c r="D27" s="13" t="s">
        <v>295</v>
      </c>
      <c r="E27" s="14" t="s">
        <v>539</v>
      </c>
      <c r="F27" s="14" t="s">
        <v>540</v>
      </c>
      <c r="G27" s="15" t="s">
        <v>476</v>
      </c>
      <c r="H27" s="17" t="s">
        <v>541</v>
      </c>
    </row>
    <row r="28" spans="1:8" ht="72.5" x14ac:dyDescent="0.35">
      <c r="A28" s="1" t="s">
        <v>119</v>
      </c>
      <c r="B28" s="1" t="s">
        <v>121</v>
      </c>
      <c r="C28" s="1" t="s">
        <v>122</v>
      </c>
      <c r="D28" s="1" t="s">
        <v>294</v>
      </c>
      <c r="E28" s="4" t="s">
        <v>382</v>
      </c>
      <c r="F28" s="4" t="s">
        <v>381</v>
      </c>
      <c r="G28" s="2" t="s">
        <v>361</v>
      </c>
      <c r="H28" s="3" t="s">
        <v>314</v>
      </c>
    </row>
    <row r="29" spans="1:8" x14ac:dyDescent="0.35">
      <c r="A29" s="11" t="s">
        <v>156</v>
      </c>
      <c r="B29" s="11" t="s">
        <v>158</v>
      </c>
      <c r="C29" s="11" t="s">
        <v>159</v>
      </c>
      <c r="D29" s="11" t="s">
        <v>295</v>
      </c>
      <c r="E29" s="12" t="s">
        <v>457</v>
      </c>
      <c r="F29" s="12" t="s">
        <v>457</v>
      </c>
      <c r="G29" s="12" t="s">
        <v>457</v>
      </c>
      <c r="H29" s="12" t="s">
        <v>457</v>
      </c>
    </row>
    <row r="30" spans="1:8" ht="43.5" x14ac:dyDescent="0.35">
      <c r="A30" s="13" t="s">
        <v>228</v>
      </c>
      <c r="B30" s="13" t="s">
        <v>231</v>
      </c>
      <c r="C30" s="13" t="s">
        <v>166</v>
      </c>
      <c r="D30" s="13" t="s">
        <v>295</v>
      </c>
      <c r="E30" s="14" t="s">
        <v>509</v>
      </c>
      <c r="F30" s="14" t="s">
        <v>510</v>
      </c>
      <c r="G30" s="15" t="s">
        <v>476</v>
      </c>
      <c r="H30" s="27" t="s">
        <v>577</v>
      </c>
    </row>
    <row r="31" spans="1:8" ht="87" x14ac:dyDescent="0.35">
      <c r="A31" s="9" t="s">
        <v>421</v>
      </c>
      <c r="B31" s="9" t="s">
        <v>408</v>
      </c>
      <c r="C31" s="9" t="s">
        <v>422</v>
      </c>
      <c r="D31" s="10" t="s">
        <v>294</v>
      </c>
      <c r="E31" s="4" t="s">
        <v>567</v>
      </c>
      <c r="F31" s="4" t="s">
        <v>568</v>
      </c>
      <c r="G31" s="2" t="s">
        <v>434</v>
      </c>
      <c r="H31" s="5" t="s">
        <v>443</v>
      </c>
    </row>
    <row r="32" spans="1:8" ht="72.5" x14ac:dyDescent="0.35">
      <c r="A32" s="1" t="s">
        <v>86</v>
      </c>
      <c r="B32" s="1" t="s">
        <v>88</v>
      </c>
      <c r="C32" s="1" t="s">
        <v>89</v>
      </c>
      <c r="D32" s="1" t="s">
        <v>294</v>
      </c>
      <c r="E32" s="4" t="s">
        <v>356</v>
      </c>
      <c r="F32" s="4" t="s">
        <v>355</v>
      </c>
      <c r="G32" s="2" t="s">
        <v>338</v>
      </c>
      <c r="H32" s="3" t="s">
        <v>314</v>
      </c>
    </row>
    <row r="33" spans="1:8" ht="87" x14ac:dyDescent="0.35">
      <c r="A33" s="1" t="s">
        <v>107</v>
      </c>
      <c r="B33" s="1" t="s">
        <v>109</v>
      </c>
      <c r="C33" s="1" t="s">
        <v>106</v>
      </c>
      <c r="D33" s="1" t="s">
        <v>294</v>
      </c>
      <c r="E33" s="4" t="s">
        <v>373</v>
      </c>
      <c r="F33" s="4" t="s">
        <v>372</v>
      </c>
      <c r="G33" s="2" t="s">
        <v>361</v>
      </c>
      <c r="H33" s="3" t="s">
        <v>314</v>
      </c>
    </row>
    <row r="34" spans="1:8" ht="43.5" x14ac:dyDescent="0.35">
      <c r="A34" s="9" t="s">
        <v>417</v>
      </c>
      <c r="B34" s="9" t="s">
        <v>406</v>
      </c>
      <c r="C34" s="9" t="s">
        <v>418</v>
      </c>
      <c r="D34" s="10" t="s">
        <v>294</v>
      </c>
      <c r="E34" s="4" t="s">
        <v>439</v>
      </c>
      <c r="F34" s="4" t="s">
        <v>569</v>
      </c>
      <c r="G34" s="2" t="s">
        <v>361</v>
      </c>
      <c r="H34" s="3" t="s">
        <v>314</v>
      </c>
    </row>
    <row r="35" spans="1:8" ht="87" x14ac:dyDescent="0.35">
      <c r="A35" s="1" t="s">
        <v>53</v>
      </c>
      <c r="B35" s="1" t="s">
        <v>55</v>
      </c>
      <c r="C35" s="1" t="s">
        <v>56</v>
      </c>
      <c r="D35" s="1" t="s">
        <v>294</v>
      </c>
      <c r="E35" s="4" t="s">
        <v>333</v>
      </c>
      <c r="F35" s="4" t="s">
        <v>334</v>
      </c>
      <c r="G35" s="2" t="s">
        <v>304</v>
      </c>
      <c r="H35" s="5" t="s">
        <v>335</v>
      </c>
    </row>
    <row r="36" spans="1:8" ht="29" x14ac:dyDescent="0.35">
      <c r="A36" s="13" t="s">
        <v>198</v>
      </c>
      <c r="B36" s="13" t="s">
        <v>200</v>
      </c>
      <c r="C36" s="13" t="s">
        <v>166</v>
      </c>
      <c r="D36" s="13" t="s">
        <v>295</v>
      </c>
      <c r="E36" s="14" t="s">
        <v>488</v>
      </c>
      <c r="F36" s="14" t="s">
        <v>489</v>
      </c>
      <c r="G36" s="15" t="s">
        <v>476</v>
      </c>
      <c r="H36" s="27" t="s">
        <v>577</v>
      </c>
    </row>
    <row r="37" spans="1:8" ht="116" x14ac:dyDescent="0.35">
      <c r="A37" s="1" t="s">
        <v>103</v>
      </c>
      <c r="B37" s="1" t="s">
        <v>105</v>
      </c>
      <c r="C37" s="1" t="s">
        <v>106</v>
      </c>
      <c r="D37" s="1" t="s">
        <v>294</v>
      </c>
      <c r="E37" s="4" t="s">
        <v>370</v>
      </c>
      <c r="F37" s="4" t="s">
        <v>371</v>
      </c>
      <c r="G37" s="2" t="s">
        <v>361</v>
      </c>
      <c r="H37" s="5" t="s">
        <v>371</v>
      </c>
    </row>
    <row r="38" spans="1:8" ht="58" x14ac:dyDescent="0.35">
      <c r="A38" s="1" t="s">
        <v>9</v>
      </c>
      <c r="B38" s="1" t="s">
        <v>12</v>
      </c>
      <c r="C38" s="1" t="s">
        <v>13</v>
      </c>
      <c r="D38" s="1" t="s">
        <v>294</v>
      </c>
      <c r="E38" s="4" t="s">
        <v>300</v>
      </c>
      <c r="F38" s="4" t="s">
        <v>301</v>
      </c>
      <c r="G38" s="4" t="s">
        <v>305</v>
      </c>
      <c r="H38" s="3" t="s">
        <v>302</v>
      </c>
    </row>
    <row r="39" spans="1:8" ht="43.5" x14ac:dyDescent="0.35">
      <c r="A39" s="13" t="s">
        <v>257</v>
      </c>
      <c r="B39" s="13" t="s">
        <v>260</v>
      </c>
      <c r="C39" s="13" t="s">
        <v>166</v>
      </c>
      <c r="D39" s="13" t="s">
        <v>295</v>
      </c>
      <c r="E39" s="14" t="s">
        <v>524</v>
      </c>
      <c r="F39" s="14" t="s">
        <v>525</v>
      </c>
      <c r="G39" s="15" t="s">
        <v>476</v>
      </c>
      <c r="H39" s="27" t="s">
        <v>577</v>
      </c>
    </row>
    <row r="40" spans="1:8" ht="72.5" x14ac:dyDescent="0.35">
      <c r="A40" s="1" t="s">
        <v>33</v>
      </c>
      <c r="B40" s="1" t="s">
        <v>36</v>
      </c>
      <c r="C40" s="1" t="s">
        <v>37</v>
      </c>
      <c r="D40" s="1" t="s">
        <v>294</v>
      </c>
      <c r="E40" s="4" t="s">
        <v>321</v>
      </c>
      <c r="F40" s="4" t="s">
        <v>322</v>
      </c>
      <c r="G40" s="4" t="s">
        <v>323</v>
      </c>
      <c r="H40" s="3" t="s">
        <v>314</v>
      </c>
    </row>
    <row r="41" spans="1:8" ht="145" x14ac:dyDescent="0.35">
      <c r="A41" s="1" t="s">
        <v>66</v>
      </c>
      <c r="B41" s="1" t="s">
        <v>68</v>
      </c>
      <c r="C41" s="1" t="s">
        <v>60</v>
      </c>
      <c r="D41" s="1" t="s">
        <v>294</v>
      </c>
      <c r="E41" s="4" t="s">
        <v>345</v>
      </c>
      <c r="F41" s="4" t="s">
        <v>342</v>
      </c>
      <c r="G41" s="2" t="s">
        <v>41</v>
      </c>
      <c r="H41" s="5" t="s">
        <v>344</v>
      </c>
    </row>
    <row r="42" spans="1:8" ht="72.5" x14ac:dyDescent="0.35">
      <c r="A42" s="1" t="s">
        <v>66</v>
      </c>
      <c r="B42" s="1" t="s">
        <v>111</v>
      </c>
      <c r="C42" s="1" t="s">
        <v>106</v>
      </c>
      <c r="D42" s="1" t="s">
        <v>294</v>
      </c>
      <c r="E42" s="4" t="s">
        <v>374</v>
      </c>
      <c r="F42" s="4" t="s">
        <v>375</v>
      </c>
      <c r="G42" s="2" t="s">
        <v>361</v>
      </c>
      <c r="H42" s="3" t="s">
        <v>314</v>
      </c>
    </row>
    <row r="43" spans="1:8" ht="116" x14ac:dyDescent="0.35">
      <c r="A43" s="1" t="s">
        <v>66</v>
      </c>
      <c r="B43" s="1" t="s">
        <v>115</v>
      </c>
      <c r="C43" s="1" t="s">
        <v>106</v>
      </c>
      <c r="D43" s="1" t="s">
        <v>294</v>
      </c>
      <c r="E43" s="4" t="s">
        <v>379</v>
      </c>
      <c r="F43" s="4" t="s">
        <v>378</v>
      </c>
      <c r="G43" s="2" t="s">
        <v>361</v>
      </c>
      <c r="H43" s="3" t="s">
        <v>314</v>
      </c>
    </row>
    <row r="44" spans="1:8" ht="29" x14ac:dyDescent="0.35">
      <c r="A44" s="13" t="s">
        <v>242</v>
      </c>
      <c r="B44" s="13" t="s">
        <v>244</v>
      </c>
      <c r="C44" s="13" t="s">
        <v>245</v>
      </c>
      <c r="D44" s="13" t="s">
        <v>295</v>
      </c>
      <c r="E44" s="14" t="s">
        <v>516</v>
      </c>
      <c r="F44" s="14" t="s">
        <v>517</v>
      </c>
      <c r="G44" s="15" t="s">
        <v>476</v>
      </c>
      <c r="H44" s="27" t="s">
        <v>577</v>
      </c>
    </row>
    <row r="45" spans="1:8" ht="130.5" x14ac:dyDescent="0.35">
      <c r="A45" s="1" t="s">
        <v>116</v>
      </c>
      <c r="B45" s="1" t="s">
        <v>118</v>
      </c>
      <c r="C45" s="1" t="s">
        <v>106</v>
      </c>
      <c r="D45" s="1" t="s">
        <v>294</v>
      </c>
      <c r="E45" s="4" t="s">
        <v>380</v>
      </c>
      <c r="F45" s="2" t="s">
        <v>340</v>
      </c>
      <c r="G45" s="2" t="s">
        <v>361</v>
      </c>
      <c r="H45" s="3" t="s">
        <v>314</v>
      </c>
    </row>
    <row r="46" spans="1:8" ht="43.5" x14ac:dyDescent="0.35">
      <c r="A46" s="9" t="s">
        <v>425</v>
      </c>
      <c r="B46" s="9" t="s">
        <v>410</v>
      </c>
      <c r="C46" s="9" t="s">
        <v>426</v>
      </c>
      <c r="D46" s="10" t="s">
        <v>294</v>
      </c>
      <c r="E46" s="4" t="s">
        <v>448</v>
      </c>
      <c r="F46" s="4" t="s">
        <v>447</v>
      </c>
      <c r="G46" s="2" t="s">
        <v>361</v>
      </c>
      <c r="H46" s="3" t="s">
        <v>314</v>
      </c>
    </row>
    <row r="47" spans="1:8" ht="43.5" x14ac:dyDescent="0.35">
      <c r="A47" s="13" t="s">
        <v>246</v>
      </c>
      <c r="B47" s="13" t="s">
        <v>248</v>
      </c>
      <c r="C47" s="13" t="s">
        <v>249</v>
      </c>
      <c r="D47" s="13" t="s">
        <v>295</v>
      </c>
      <c r="E47" s="14" t="s">
        <v>518</v>
      </c>
      <c r="F47" s="14" t="s">
        <v>519</v>
      </c>
      <c r="G47" s="15" t="s">
        <v>476</v>
      </c>
      <c r="H47" s="27" t="s">
        <v>577</v>
      </c>
    </row>
    <row r="48" spans="1:8" ht="29" x14ac:dyDescent="0.35">
      <c r="A48" s="13" t="s">
        <v>261</v>
      </c>
      <c r="B48" s="13" t="s">
        <v>264</v>
      </c>
      <c r="C48" s="13" t="s">
        <v>13</v>
      </c>
      <c r="D48" s="13" t="s">
        <v>295</v>
      </c>
      <c r="E48" s="14" t="s">
        <v>526</v>
      </c>
      <c r="F48" s="14" t="s">
        <v>527</v>
      </c>
      <c r="G48" s="14" t="s">
        <v>305</v>
      </c>
      <c r="H48" s="16" t="s">
        <v>528</v>
      </c>
    </row>
    <row r="49" spans="1:8" ht="58" x14ac:dyDescent="0.35">
      <c r="A49" s="1" t="s">
        <v>139</v>
      </c>
      <c r="B49" s="1" t="s">
        <v>141</v>
      </c>
      <c r="C49" s="1" t="s">
        <v>142</v>
      </c>
      <c r="D49" s="1" t="s">
        <v>294</v>
      </c>
      <c r="E49" s="4" t="s">
        <v>395</v>
      </c>
      <c r="F49" s="4" t="s">
        <v>394</v>
      </c>
      <c r="G49" s="2" t="s">
        <v>390</v>
      </c>
      <c r="H49" s="3" t="s">
        <v>314</v>
      </c>
    </row>
    <row r="50" spans="1:8" ht="43.5" x14ac:dyDescent="0.35">
      <c r="A50" s="1" t="s">
        <v>48</v>
      </c>
      <c r="B50" s="1" t="s">
        <v>50</v>
      </c>
      <c r="C50" s="1" t="s">
        <v>41</v>
      </c>
      <c r="D50" s="1" t="s">
        <v>294</v>
      </c>
      <c r="E50" s="4" t="s">
        <v>332</v>
      </c>
      <c r="F50" s="4" t="s">
        <v>331</v>
      </c>
      <c r="G50" s="4" t="s">
        <v>364</v>
      </c>
      <c r="H50" s="3"/>
    </row>
    <row r="51" spans="1:8" ht="29" x14ac:dyDescent="0.35">
      <c r="A51" s="13" t="s">
        <v>270</v>
      </c>
      <c r="B51" s="13" t="s">
        <v>272</v>
      </c>
      <c r="C51" s="13" t="s">
        <v>166</v>
      </c>
      <c r="D51" s="13" t="s">
        <v>295</v>
      </c>
      <c r="E51" s="14" t="s">
        <v>531</v>
      </c>
      <c r="F51" s="14" t="s">
        <v>532</v>
      </c>
      <c r="G51" s="15" t="s">
        <v>476</v>
      </c>
      <c r="H51" s="17" t="s">
        <v>532</v>
      </c>
    </row>
    <row r="52" spans="1:8" ht="43.5" x14ac:dyDescent="0.35">
      <c r="A52" s="13" t="s">
        <v>185</v>
      </c>
      <c r="B52" s="13" t="s">
        <v>187</v>
      </c>
      <c r="C52" s="13" t="s">
        <v>166</v>
      </c>
      <c r="D52" s="13" t="s">
        <v>295</v>
      </c>
      <c r="E52" s="14" t="s">
        <v>479</v>
      </c>
      <c r="F52" s="14" t="s">
        <v>480</v>
      </c>
      <c r="G52" s="15" t="s">
        <v>476</v>
      </c>
      <c r="H52" s="27" t="s">
        <v>577</v>
      </c>
    </row>
    <row r="53" spans="1:8" ht="87" x14ac:dyDescent="0.35">
      <c r="A53" s="1" t="s">
        <v>61</v>
      </c>
      <c r="B53" s="1" t="s">
        <v>63</v>
      </c>
      <c r="C53" s="8" t="s">
        <v>60</v>
      </c>
      <c r="D53" s="1" t="s">
        <v>294</v>
      </c>
      <c r="E53" s="4" t="s">
        <v>339</v>
      </c>
      <c r="F53" s="4" t="s">
        <v>340</v>
      </c>
      <c r="G53" s="2" t="s">
        <v>41</v>
      </c>
      <c r="H53" s="3" t="s">
        <v>314</v>
      </c>
    </row>
    <row r="54" spans="1:8" x14ac:dyDescent="0.35">
      <c r="A54" s="1" t="s">
        <v>69</v>
      </c>
      <c r="B54" s="1" t="s">
        <v>71</v>
      </c>
      <c r="C54" s="1" t="s">
        <v>60</v>
      </c>
      <c r="D54" s="1" t="s">
        <v>294</v>
      </c>
      <c r="E54" s="2" t="s">
        <v>314</v>
      </c>
      <c r="F54" s="4" t="s">
        <v>455</v>
      </c>
      <c r="G54" s="2" t="s">
        <v>41</v>
      </c>
      <c r="H54" s="3" t="s">
        <v>314</v>
      </c>
    </row>
    <row r="55" spans="1:8" ht="43.5" x14ac:dyDescent="0.35">
      <c r="A55" s="1" t="s">
        <v>146</v>
      </c>
      <c r="B55" s="1" t="s">
        <v>148</v>
      </c>
      <c r="C55" s="1" t="s">
        <v>28</v>
      </c>
      <c r="D55" s="1" t="s">
        <v>294</v>
      </c>
      <c r="E55" s="4" t="s">
        <v>399</v>
      </c>
      <c r="F55" s="4" t="s">
        <v>398</v>
      </c>
      <c r="G55" s="2" t="s">
        <v>390</v>
      </c>
      <c r="H55" s="3" t="s">
        <v>314</v>
      </c>
    </row>
    <row r="56" spans="1:8" x14ac:dyDescent="0.35">
      <c r="A56" s="1" t="s">
        <v>51</v>
      </c>
      <c r="B56" s="1" t="s">
        <v>52</v>
      </c>
      <c r="C56" s="1" t="s">
        <v>41</v>
      </c>
      <c r="D56" s="1" t="s">
        <v>294</v>
      </c>
      <c r="E56" s="2" t="s">
        <v>456</v>
      </c>
      <c r="F56" s="2" t="s">
        <v>456</v>
      </c>
      <c r="G56" s="2" t="s">
        <v>41</v>
      </c>
      <c r="H56" s="3" t="s">
        <v>456</v>
      </c>
    </row>
    <row r="57" spans="1:8" ht="87" x14ac:dyDescent="0.35">
      <c r="A57" s="1" t="s">
        <v>45</v>
      </c>
      <c r="B57" s="1" t="s">
        <v>47</v>
      </c>
      <c r="C57" s="1" t="s">
        <v>41</v>
      </c>
      <c r="D57" s="1" t="s">
        <v>294</v>
      </c>
      <c r="E57" s="4" t="s">
        <v>330</v>
      </c>
      <c r="F57" s="4" t="s">
        <v>329</v>
      </c>
      <c r="G57" s="2" t="s">
        <v>41</v>
      </c>
      <c r="H57" s="3" t="s">
        <v>314</v>
      </c>
    </row>
    <row r="58" spans="1:8" ht="29" x14ac:dyDescent="0.35">
      <c r="A58" s="9" t="s">
        <v>429</v>
      </c>
      <c r="B58" s="9" t="s">
        <v>412</v>
      </c>
      <c r="C58" s="9" t="s">
        <v>430</v>
      </c>
      <c r="D58" s="10" t="s">
        <v>294</v>
      </c>
      <c r="E58" s="4" t="s">
        <v>451</v>
      </c>
      <c r="F58" s="2" t="s">
        <v>452</v>
      </c>
      <c r="G58" s="2" t="s">
        <v>434</v>
      </c>
      <c r="H58" s="3" t="s">
        <v>314</v>
      </c>
    </row>
    <row r="59" spans="1:8" ht="43.5" x14ac:dyDescent="0.35">
      <c r="A59" s="13" t="s">
        <v>182</v>
      </c>
      <c r="B59" s="13" t="s">
        <v>184</v>
      </c>
      <c r="C59" s="13" t="s">
        <v>166</v>
      </c>
      <c r="D59" s="13" t="s">
        <v>295</v>
      </c>
      <c r="E59" s="14" t="s">
        <v>477</v>
      </c>
      <c r="F59" s="14" t="s">
        <v>478</v>
      </c>
      <c r="G59" s="15" t="s">
        <v>476</v>
      </c>
      <c r="H59" s="27" t="s">
        <v>577</v>
      </c>
    </row>
    <row r="60" spans="1:8" ht="58" x14ac:dyDescent="0.35">
      <c r="A60" s="1" t="s">
        <v>93</v>
      </c>
      <c r="B60" s="1" t="s">
        <v>95</v>
      </c>
      <c r="C60" s="1" t="s">
        <v>24</v>
      </c>
      <c r="D60" s="1" t="s">
        <v>294</v>
      </c>
      <c r="E60" s="4" t="s">
        <v>359</v>
      </c>
      <c r="F60" s="2" t="s">
        <v>360</v>
      </c>
      <c r="G60" s="2" t="s">
        <v>361</v>
      </c>
      <c r="H60" s="3" t="s">
        <v>314</v>
      </c>
    </row>
    <row r="61" spans="1:8" ht="43.5" x14ac:dyDescent="0.35">
      <c r="A61" s="1" t="s">
        <v>57</v>
      </c>
      <c r="B61" s="1" t="s">
        <v>59</v>
      </c>
      <c r="C61" s="1" t="s">
        <v>60</v>
      </c>
      <c r="D61" s="1" t="s">
        <v>294</v>
      </c>
      <c r="E61" s="4" t="s">
        <v>336</v>
      </c>
      <c r="F61" s="4" t="s">
        <v>337</v>
      </c>
      <c r="G61" s="2" t="s">
        <v>338</v>
      </c>
      <c r="H61" s="3" t="s">
        <v>314</v>
      </c>
    </row>
    <row r="62" spans="1:8" ht="87" x14ac:dyDescent="0.35">
      <c r="A62" s="1" t="s">
        <v>57</v>
      </c>
      <c r="B62" s="1" t="s">
        <v>65</v>
      </c>
      <c r="C62" s="1" t="s">
        <v>60</v>
      </c>
      <c r="D62" s="1" t="s">
        <v>294</v>
      </c>
      <c r="E62" s="4" t="s">
        <v>343</v>
      </c>
      <c r="F62" s="4" t="s">
        <v>341</v>
      </c>
      <c r="G62" s="2" t="s">
        <v>41</v>
      </c>
      <c r="H62" s="3" t="s">
        <v>314</v>
      </c>
    </row>
    <row r="63" spans="1:8" ht="159.5" x14ac:dyDescent="0.35">
      <c r="A63" s="1" t="s">
        <v>57</v>
      </c>
      <c r="B63" s="1" t="s">
        <v>113</v>
      </c>
      <c r="C63" s="1" t="s">
        <v>106</v>
      </c>
      <c r="D63" s="1" t="s">
        <v>294</v>
      </c>
      <c r="E63" s="4" t="s">
        <v>377</v>
      </c>
      <c r="F63" s="4" t="s">
        <v>376</v>
      </c>
      <c r="G63" s="2" t="s">
        <v>361</v>
      </c>
      <c r="H63" s="3" t="s">
        <v>314</v>
      </c>
    </row>
    <row r="64" spans="1:8" ht="87" x14ac:dyDescent="0.35">
      <c r="A64" s="1" t="s">
        <v>131</v>
      </c>
      <c r="B64" s="1" t="s">
        <v>133</v>
      </c>
      <c r="C64" s="1" t="s">
        <v>134</v>
      </c>
      <c r="D64" s="1" t="s">
        <v>294</v>
      </c>
      <c r="E64" s="4" t="s">
        <v>389</v>
      </c>
      <c r="F64" s="4" t="s">
        <v>388</v>
      </c>
      <c r="G64" s="2" t="s">
        <v>390</v>
      </c>
      <c r="H64" s="3" t="s">
        <v>314</v>
      </c>
    </row>
    <row r="65" spans="1:8" ht="58" x14ac:dyDescent="0.35">
      <c r="A65" s="13" t="s">
        <v>212</v>
      </c>
      <c r="B65" s="13" t="s">
        <v>214</v>
      </c>
      <c r="C65" s="13" t="s">
        <v>166</v>
      </c>
      <c r="D65" s="13" t="s">
        <v>295</v>
      </c>
      <c r="E65" s="14" t="s">
        <v>498</v>
      </c>
      <c r="F65" s="14" t="s">
        <v>499</v>
      </c>
      <c r="G65" s="15" t="s">
        <v>476</v>
      </c>
      <c r="H65" s="27" t="s">
        <v>577</v>
      </c>
    </row>
    <row r="66" spans="1:8" ht="87" x14ac:dyDescent="0.35">
      <c r="A66" s="9" t="s">
        <v>427</v>
      </c>
      <c r="B66" s="9" t="s">
        <v>411</v>
      </c>
      <c r="C66" s="9" t="s">
        <v>428</v>
      </c>
      <c r="D66" s="10" t="s">
        <v>294</v>
      </c>
      <c r="E66" s="4" t="s">
        <v>449</v>
      </c>
      <c r="F66" s="2" t="s">
        <v>450</v>
      </c>
      <c r="G66" s="2" t="s">
        <v>361</v>
      </c>
      <c r="H66" s="3" t="s">
        <v>314</v>
      </c>
    </row>
    <row r="67" spans="1:8" ht="72.5" x14ac:dyDescent="0.35">
      <c r="A67" s="1" t="s">
        <v>90</v>
      </c>
      <c r="B67" s="1" t="s">
        <v>92</v>
      </c>
      <c r="C67" s="1" t="s">
        <v>89</v>
      </c>
      <c r="D67" s="1" t="s">
        <v>294</v>
      </c>
      <c r="E67" s="4" t="s">
        <v>358</v>
      </c>
      <c r="F67" s="4" t="s">
        <v>357</v>
      </c>
      <c r="G67" s="2" t="s">
        <v>338</v>
      </c>
      <c r="H67" s="3" t="s">
        <v>314</v>
      </c>
    </row>
    <row r="68" spans="1:8" ht="29" x14ac:dyDescent="0.35">
      <c r="A68" s="13" t="s">
        <v>235</v>
      </c>
      <c r="B68" s="13" t="s">
        <v>237</v>
      </c>
      <c r="C68" s="13" t="s">
        <v>166</v>
      </c>
      <c r="D68" s="13" t="s">
        <v>295</v>
      </c>
      <c r="E68" s="14" t="s">
        <v>513</v>
      </c>
      <c r="F68" s="14" t="s">
        <v>570</v>
      </c>
      <c r="G68" s="15" t="s">
        <v>476</v>
      </c>
      <c r="H68" s="27" t="s">
        <v>577</v>
      </c>
    </row>
    <row r="69" spans="1:8" ht="43.5" x14ac:dyDescent="0.35">
      <c r="A69" s="1" t="s">
        <v>127</v>
      </c>
      <c r="B69" s="1" t="s">
        <v>129</v>
      </c>
      <c r="C69" s="1" t="s">
        <v>130</v>
      </c>
      <c r="D69" s="1" t="s">
        <v>294</v>
      </c>
      <c r="E69" s="4" t="s">
        <v>387</v>
      </c>
      <c r="F69" s="4" t="s">
        <v>386</v>
      </c>
      <c r="G69" s="2" t="s">
        <v>361</v>
      </c>
      <c r="H69" s="3" t="s">
        <v>314</v>
      </c>
    </row>
    <row r="70" spans="1:8" ht="58" x14ac:dyDescent="0.35">
      <c r="A70" s="9" t="s">
        <v>424</v>
      </c>
      <c r="B70" s="9" t="s">
        <v>409</v>
      </c>
      <c r="C70" s="9" t="s">
        <v>423</v>
      </c>
      <c r="D70" s="10" t="s">
        <v>294</v>
      </c>
      <c r="E70" s="4" t="s">
        <v>446</v>
      </c>
      <c r="F70" s="2" t="s">
        <v>445</v>
      </c>
      <c r="G70" s="2" t="s">
        <v>434</v>
      </c>
      <c r="H70" s="3" t="s">
        <v>314</v>
      </c>
    </row>
    <row r="71" spans="1:8" ht="29" x14ac:dyDescent="0.35">
      <c r="A71" s="1" t="s">
        <v>123</v>
      </c>
      <c r="B71" s="1" t="s">
        <v>125</v>
      </c>
      <c r="C71" s="1" t="s">
        <v>126</v>
      </c>
      <c r="D71" s="1" t="s">
        <v>294</v>
      </c>
      <c r="E71" s="4" t="s">
        <v>385</v>
      </c>
      <c r="F71" s="4" t="s">
        <v>384</v>
      </c>
      <c r="G71" s="2" t="s">
        <v>361</v>
      </c>
      <c r="H71" s="3" t="s">
        <v>314</v>
      </c>
    </row>
    <row r="72" spans="1:8" ht="58" x14ac:dyDescent="0.35">
      <c r="A72" s="1" t="s">
        <v>143</v>
      </c>
      <c r="B72" s="1" t="s">
        <v>145</v>
      </c>
      <c r="C72" s="1" t="s">
        <v>28</v>
      </c>
      <c r="D72" s="1" t="s">
        <v>294</v>
      </c>
      <c r="E72" s="4" t="s">
        <v>396</v>
      </c>
      <c r="F72" s="4" t="s">
        <v>397</v>
      </c>
      <c r="G72" s="2" t="s">
        <v>390</v>
      </c>
      <c r="H72" s="3" t="s">
        <v>314</v>
      </c>
    </row>
    <row r="73" spans="1:8" ht="72.5" x14ac:dyDescent="0.35">
      <c r="A73" s="13" t="s">
        <v>273</v>
      </c>
      <c r="B73" s="13" t="s">
        <v>275</v>
      </c>
      <c r="C73" s="13" t="s">
        <v>276</v>
      </c>
      <c r="D73" s="13" t="s">
        <v>295</v>
      </c>
      <c r="E73" s="14" t="s">
        <v>533</v>
      </c>
      <c r="F73" s="14" t="s">
        <v>534</v>
      </c>
      <c r="G73" s="14" t="s">
        <v>535</v>
      </c>
      <c r="H73" s="16" t="s">
        <v>468</v>
      </c>
    </row>
    <row r="74" spans="1:8" ht="43.5" x14ac:dyDescent="0.35">
      <c r="A74" s="13" t="s">
        <v>179</v>
      </c>
      <c r="B74" s="13" t="s">
        <v>181</v>
      </c>
      <c r="C74" s="13" t="s">
        <v>166</v>
      </c>
      <c r="D74" s="13" t="s">
        <v>295</v>
      </c>
      <c r="E74" s="14" t="s">
        <v>474</v>
      </c>
      <c r="F74" s="14" t="s">
        <v>475</v>
      </c>
      <c r="G74" s="15" t="s">
        <v>476</v>
      </c>
      <c r="H74" s="27" t="s">
        <v>577</v>
      </c>
    </row>
    <row r="75" spans="1:8" ht="203" x14ac:dyDescent="0.35">
      <c r="A75" s="9" t="s">
        <v>414</v>
      </c>
      <c r="B75" s="9" t="s">
        <v>404</v>
      </c>
      <c r="C75" s="9" t="s">
        <v>60</v>
      </c>
      <c r="D75" s="10" t="s">
        <v>294</v>
      </c>
      <c r="E75" s="4" t="s">
        <v>433</v>
      </c>
      <c r="F75" s="4" t="s">
        <v>432</v>
      </c>
      <c r="G75" s="2" t="s">
        <v>361</v>
      </c>
      <c r="H75" s="5" t="s">
        <v>432</v>
      </c>
    </row>
    <row r="76" spans="1:8" ht="72.5" x14ac:dyDescent="0.35">
      <c r="A76" s="9" t="s">
        <v>431</v>
      </c>
      <c r="B76" s="9" t="s">
        <v>413</v>
      </c>
      <c r="C76" s="9" t="s">
        <v>24</v>
      </c>
      <c r="D76" s="10" t="s">
        <v>294</v>
      </c>
      <c r="E76" s="4" t="s">
        <v>453</v>
      </c>
      <c r="F76" s="4" t="s">
        <v>454</v>
      </c>
      <c r="G76" s="2" t="s">
        <v>361</v>
      </c>
      <c r="H76" s="3" t="s">
        <v>314</v>
      </c>
    </row>
    <row r="77" spans="1:8" x14ac:dyDescent="0.35">
      <c r="A77" s="11" t="s">
        <v>250</v>
      </c>
      <c r="B77" s="11" t="s">
        <v>251</v>
      </c>
      <c r="C77" s="11" t="s">
        <v>252</v>
      </c>
      <c r="D77" s="11" t="s">
        <v>295</v>
      </c>
      <c r="E77" s="12" t="s">
        <v>457</v>
      </c>
      <c r="F77" s="12" t="s">
        <v>457</v>
      </c>
      <c r="G77" s="12" t="s">
        <v>457</v>
      </c>
      <c r="H77" s="12" t="s">
        <v>457</v>
      </c>
    </row>
    <row r="78" spans="1:8" ht="43.5" x14ac:dyDescent="0.35">
      <c r="A78" s="13" t="s">
        <v>197</v>
      </c>
      <c r="B78" s="13" t="s">
        <v>202</v>
      </c>
      <c r="C78" s="13" t="s">
        <v>166</v>
      </c>
      <c r="D78" s="13" t="s">
        <v>295</v>
      </c>
      <c r="E78" s="14" t="s">
        <v>490</v>
      </c>
      <c r="F78" s="14" t="s">
        <v>491</v>
      </c>
      <c r="G78" s="15" t="s">
        <v>476</v>
      </c>
      <c r="H78" s="27" t="s">
        <v>577</v>
      </c>
    </row>
    <row r="79" spans="1:8" ht="58" x14ac:dyDescent="0.35">
      <c r="A79" s="1" t="s">
        <v>99</v>
      </c>
      <c r="B79" s="1" t="s">
        <v>101</v>
      </c>
      <c r="C79" s="1" t="s">
        <v>24</v>
      </c>
      <c r="D79" s="1" t="s">
        <v>294</v>
      </c>
      <c r="E79" s="4" t="s">
        <v>369</v>
      </c>
      <c r="F79" s="4" t="s">
        <v>368</v>
      </c>
      <c r="G79" s="2" t="s">
        <v>361</v>
      </c>
      <c r="H79" s="3" t="s">
        <v>314</v>
      </c>
    </row>
    <row r="80" spans="1:8" ht="29" x14ac:dyDescent="0.35">
      <c r="A80" s="13" t="s">
        <v>160</v>
      </c>
      <c r="B80" s="13" t="s">
        <v>162</v>
      </c>
      <c r="C80" s="13" t="s">
        <v>159</v>
      </c>
      <c r="D80" s="13" t="s">
        <v>295</v>
      </c>
      <c r="E80" s="14" t="s">
        <v>458</v>
      </c>
      <c r="F80" s="14" t="s">
        <v>459</v>
      </c>
      <c r="G80" s="15" t="s">
        <v>460</v>
      </c>
      <c r="H80" s="27" t="s">
        <v>577</v>
      </c>
    </row>
    <row r="81" spans="1:8" ht="29" x14ac:dyDescent="0.35">
      <c r="A81" s="13" t="s">
        <v>188</v>
      </c>
      <c r="B81" s="13" t="s">
        <v>190</v>
      </c>
      <c r="C81" s="13" t="s">
        <v>166</v>
      </c>
      <c r="D81" s="13" t="s">
        <v>295</v>
      </c>
      <c r="E81" s="14" t="s">
        <v>481</v>
      </c>
      <c r="F81" s="14" t="s">
        <v>482</v>
      </c>
      <c r="G81" s="15" t="s">
        <v>476</v>
      </c>
      <c r="H81" s="27" t="s">
        <v>577</v>
      </c>
    </row>
    <row r="82" spans="1:8" ht="43.5" x14ac:dyDescent="0.35">
      <c r="A82" s="13" t="s">
        <v>163</v>
      </c>
      <c r="B82" s="13" t="s">
        <v>165</v>
      </c>
      <c r="C82" s="13" t="s">
        <v>166</v>
      </c>
      <c r="D82" s="13" t="s">
        <v>295</v>
      </c>
      <c r="E82" s="14" t="s">
        <v>462</v>
      </c>
      <c r="F82" s="14" t="s">
        <v>463</v>
      </c>
      <c r="G82" s="15" t="s">
        <v>464</v>
      </c>
      <c r="H82" s="27" t="s">
        <v>577</v>
      </c>
    </row>
    <row r="83" spans="1:8" ht="29" x14ac:dyDescent="0.35">
      <c r="A83" s="13" t="s">
        <v>194</v>
      </c>
      <c r="B83" s="13" t="s">
        <v>196</v>
      </c>
      <c r="C83" s="13" t="s">
        <v>166</v>
      </c>
      <c r="D83" s="13" t="s">
        <v>295</v>
      </c>
      <c r="E83" s="14" t="s">
        <v>486</v>
      </c>
      <c r="F83" s="14" t="s">
        <v>487</v>
      </c>
      <c r="G83" s="15" t="s">
        <v>476</v>
      </c>
      <c r="H83" s="27" t="s">
        <v>577</v>
      </c>
    </row>
    <row r="84" spans="1:8" ht="43.5" x14ac:dyDescent="0.35">
      <c r="A84" s="13" t="s">
        <v>167</v>
      </c>
      <c r="B84" s="13" t="s">
        <v>169</v>
      </c>
      <c r="C84" s="13" t="s">
        <v>166</v>
      </c>
      <c r="D84" s="13" t="s">
        <v>295</v>
      </c>
      <c r="E84" s="14" t="s">
        <v>465</v>
      </c>
      <c r="F84" s="14" t="s">
        <v>466</v>
      </c>
      <c r="G84" s="15" t="s">
        <v>464</v>
      </c>
      <c r="H84" s="27" t="s">
        <v>577</v>
      </c>
    </row>
    <row r="85" spans="1:8" x14ac:dyDescent="0.35">
      <c r="A85" s="13" t="s">
        <v>170</v>
      </c>
      <c r="B85" s="13" t="s">
        <v>172</v>
      </c>
      <c r="C85" s="13" t="s">
        <v>166</v>
      </c>
      <c r="D85" s="13" t="s">
        <v>295</v>
      </c>
      <c r="E85" s="14" t="s">
        <v>467</v>
      </c>
      <c r="F85" s="15" t="s">
        <v>468</v>
      </c>
      <c r="G85" s="15" t="s">
        <v>464</v>
      </c>
      <c r="H85" s="27" t="s">
        <v>577</v>
      </c>
    </row>
    <row r="86" spans="1:8" ht="58" x14ac:dyDescent="0.35">
      <c r="A86" s="1" t="s">
        <v>42</v>
      </c>
      <c r="B86" s="1" t="s">
        <v>44</v>
      </c>
      <c r="C86" s="1" t="s">
        <v>41</v>
      </c>
      <c r="D86" s="1" t="s">
        <v>294</v>
      </c>
      <c r="E86" s="4" t="s">
        <v>326</v>
      </c>
      <c r="F86" s="4" t="s">
        <v>327</v>
      </c>
      <c r="G86" s="2" t="s">
        <v>41</v>
      </c>
      <c r="H86" s="3" t="s">
        <v>314</v>
      </c>
    </row>
    <row r="87" spans="1:8" ht="43.5" x14ac:dyDescent="0.35">
      <c r="A87" s="13" t="s">
        <v>253</v>
      </c>
      <c r="B87" s="13" t="s">
        <v>256</v>
      </c>
      <c r="C87" s="13" t="s">
        <v>41</v>
      </c>
      <c r="D87" s="13" t="s">
        <v>295</v>
      </c>
      <c r="E87" s="14" t="s">
        <v>520</v>
      </c>
      <c r="F87" s="14" t="s">
        <v>521</v>
      </c>
      <c r="G87" s="14" t="s">
        <v>522</v>
      </c>
      <c r="H87" s="16" t="s">
        <v>523</v>
      </c>
    </row>
    <row r="88" spans="1:8" ht="43.5" x14ac:dyDescent="0.35">
      <c r="A88" s="1" t="s">
        <v>96</v>
      </c>
      <c r="B88" s="1" t="s">
        <v>98</v>
      </c>
      <c r="C88" s="1" t="s">
        <v>24</v>
      </c>
      <c r="D88" s="1" t="s">
        <v>294</v>
      </c>
      <c r="E88" s="4" t="s">
        <v>367</v>
      </c>
      <c r="F88" s="4" t="s">
        <v>366</v>
      </c>
      <c r="G88" s="2" t="s">
        <v>361</v>
      </c>
      <c r="H88" s="3" t="s">
        <v>314</v>
      </c>
    </row>
    <row r="89" spans="1:8" ht="29" x14ac:dyDescent="0.35">
      <c r="A89" s="13" t="s">
        <v>277</v>
      </c>
      <c r="B89" s="13" t="s">
        <v>279</v>
      </c>
      <c r="C89" s="13" t="s">
        <v>166</v>
      </c>
      <c r="D89" s="13" t="s">
        <v>295</v>
      </c>
      <c r="E89" s="15" t="s">
        <v>536</v>
      </c>
      <c r="F89" s="14" t="s">
        <v>537</v>
      </c>
      <c r="G89" s="15" t="s">
        <v>476</v>
      </c>
      <c r="H89" s="17" t="s">
        <v>538</v>
      </c>
    </row>
    <row r="90" spans="1:8" ht="58" x14ac:dyDescent="0.35">
      <c r="A90" s="13" t="s">
        <v>238</v>
      </c>
      <c r="B90" s="13" t="s">
        <v>241</v>
      </c>
      <c r="C90" s="13" t="s">
        <v>166</v>
      </c>
      <c r="D90" s="13" t="s">
        <v>295</v>
      </c>
      <c r="E90" s="14" t="s">
        <v>514</v>
      </c>
      <c r="F90" s="14" t="s">
        <v>515</v>
      </c>
      <c r="G90" s="15" t="s">
        <v>476</v>
      </c>
      <c r="H90" s="27" t="s">
        <v>577</v>
      </c>
    </row>
    <row r="91" spans="1:8" ht="58" x14ac:dyDescent="0.35">
      <c r="A91" s="9" t="s">
        <v>419</v>
      </c>
      <c r="B91" s="9" t="s">
        <v>407</v>
      </c>
      <c r="C91" s="9" t="s">
        <v>420</v>
      </c>
      <c r="D91" s="10" t="s">
        <v>294</v>
      </c>
      <c r="E91" s="4" t="s">
        <v>441</v>
      </c>
      <c r="F91" s="4" t="s">
        <v>440</v>
      </c>
      <c r="G91" s="2" t="s">
        <v>434</v>
      </c>
      <c r="H91" s="3" t="s">
        <v>314</v>
      </c>
    </row>
    <row r="92" spans="1:8" x14ac:dyDescent="0.35">
      <c r="A92" s="13" t="s">
        <v>225</v>
      </c>
      <c r="B92" s="13" t="s">
        <v>227</v>
      </c>
      <c r="C92" s="13" t="s">
        <v>166</v>
      </c>
      <c r="D92" s="13" t="s">
        <v>295</v>
      </c>
      <c r="E92" s="14" t="s">
        <v>507</v>
      </c>
      <c r="F92" s="15" t="s">
        <v>508</v>
      </c>
      <c r="G92" s="15" t="s">
        <v>476</v>
      </c>
      <c r="H92" s="27" t="s">
        <v>577</v>
      </c>
    </row>
    <row r="93" spans="1:8" ht="29" x14ac:dyDescent="0.35">
      <c r="A93" s="13" t="s">
        <v>176</v>
      </c>
      <c r="B93" s="13" t="s">
        <v>178</v>
      </c>
      <c r="C93" s="13" t="s">
        <v>166</v>
      </c>
      <c r="D93" s="13" t="s">
        <v>295</v>
      </c>
      <c r="E93" s="14" t="s">
        <v>471</v>
      </c>
      <c r="F93" s="14" t="s">
        <v>472</v>
      </c>
      <c r="G93" s="15" t="s">
        <v>473</v>
      </c>
      <c r="H93" s="27" t="s">
        <v>577</v>
      </c>
    </row>
    <row r="94" spans="1:8" ht="58" x14ac:dyDescent="0.35">
      <c r="A94" s="13" t="s">
        <v>219</v>
      </c>
      <c r="B94" s="13" t="s">
        <v>221</v>
      </c>
      <c r="C94" s="13" t="s">
        <v>166</v>
      </c>
      <c r="D94" s="13" t="s">
        <v>295</v>
      </c>
      <c r="E94" s="14" t="s">
        <v>503</v>
      </c>
      <c r="F94" s="14" t="s">
        <v>618</v>
      </c>
      <c r="G94" s="15" t="s">
        <v>476</v>
      </c>
      <c r="H94" s="17" t="s">
        <v>504</v>
      </c>
    </row>
  </sheetData>
  <sortState ref="A3:L94">
    <sortCondition ref="A3:A9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OB_Table</vt:lpstr>
      <vt:lpstr>ROB_grading_Agreed</vt:lpstr>
      <vt:lpstr>ROB_methodology used</vt:lpstr>
      <vt:lpstr>ROB_independent_grading</vt:lpstr>
      <vt:lpstr>ROB_supporting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8-14T08:06:25Z</dcterms:modified>
</cp:coreProperties>
</file>